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xenoliths\XE_Patagonia\Coyhaique\draft\submissio\Sci Rep\review#1\"/>
    </mc:Choice>
  </mc:AlternateContent>
  <xr:revisionPtr revIDLastSave="0" documentId="13_ncr:1_{DEF2202A-521F-4791-947D-C6151D2D74DA}" xr6:coauthVersionLast="47" xr6:coauthVersionMax="47" xr10:uidLastSave="{00000000-0000-0000-0000-000000000000}"/>
  <bookViews>
    <workbookView xWindow="19090" yWindow="-110" windowWidth="38620" windowHeight="21100" xr2:uid="{00000000-000D-0000-FFFF-FFFF00000000}"/>
  </bookViews>
  <sheets>
    <sheet name="olivine" sheetId="13" r:id="rId1"/>
    <sheet name="opx" sheetId="12" r:id="rId2"/>
    <sheet name="cpx" sheetId="9" r:id="rId3"/>
    <sheet name="BHVO-2G" sheetId="14" r:id="rId4"/>
  </sheets>
  <calcPr calcId="191029" iterate="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4" l="1"/>
</calcChain>
</file>

<file path=xl/sharedStrings.xml><?xml version="1.0" encoding="utf-8"?>
<sst xmlns="http://schemas.openxmlformats.org/spreadsheetml/2006/main" count="1376" uniqueCount="153">
  <si>
    <r>
      <t>Li</t>
    </r>
    <r>
      <rPr>
        <vertAlign val="superscript"/>
        <sz val="11"/>
        <color theme="1"/>
        <rFont val="Calibri"/>
        <family val="2"/>
        <scheme val="minor"/>
      </rPr>
      <t>7</t>
    </r>
  </si>
  <si>
    <r>
      <t>Sc</t>
    </r>
    <r>
      <rPr>
        <vertAlign val="superscript"/>
        <sz val="11"/>
        <color theme="1"/>
        <rFont val="Calibri"/>
        <family val="2"/>
        <scheme val="minor"/>
      </rPr>
      <t>45</t>
    </r>
  </si>
  <si>
    <r>
      <t>Ti</t>
    </r>
    <r>
      <rPr>
        <vertAlign val="superscript"/>
        <sz val="11"/>
        <color theme="1"/>
        <rFont val="Calibri"/>
        <family val="2"/>
        <scheme val="minor"/>
      </rPr>
      <t>47</t>
    </r>
  </si>
  <si>
    <r>
      <t>V</t>
    </r>
    <r>
      <rPr>
        <vertAlign val="superscript"/>
        <sz val="11"/>
        <color theme="1"/>
        <rFont val="Calibri"/>
        <family val="2"/>
        <scheme val="minor"/>
      </rPr>
      <t>51</t>
    </r>
  </si>
  <si>
    <r>
      <t>Cr</t>
    </r>
    <r>
      <rPr>
        <vertAlign val="superscript"/>
        <sz val="11"/>
        <color theme="1"/>
        <rFont val="Calibri"/>
        <family val="2"/>
        <scheme val="minor"/>
      </rPr>
      <t>52</t>
    </r>
  </si>
  <si>
    <r>
      <t>Mn</t>
    </r>
    <r>
      <rPr>
        <vertAlign val="superscript"/>
        <sz val="11"/>
        <color theme="1"/>
        <rFont val="Calibri"/>
        <family val="2"/>
        <scheme val="minor"/>
      </rPr>
      <t>55</t>
    </r>
  </si>
  <si>
    <r>
      <t>Fe</t>
    </r>
    <r>
      <rPr>
        <vertAlign val="superscript"/>
        <sz val="11"/>
        <color theme="1"/>
        <rFont val="Calibri"/>
        <family val="2"/>
        <scheme val="minor"/>
      </rPr>
      <t>56</t>
    </r>
  </si>
  <si>
    <r>
      <t>Co</t>
    </r>
    <r>
      <rPr>
        <vertAlign val="superscript"/>
        <sz val="11"/>
        <color theme="1"/>
        <rFont val="Calibri"/>
        <family val="2"/>
        <scheme val="minor"/>
      </rPr>
      <t>59</t>
    </r>
  </si>
  <si>
    <r>
      <t>Ni</t>
    </r>
    <r>
      <rPr>
        <vertAlign val="superscript"/>
        <sz val="11"/>
        <color theme="1"/>
        <rFont val="Calibri"/>
        <family val="2"/>
        <scheme val="minor"/>
      </rPr>
      <t>60</t>
    </r>
  </si>
  <si>
    <r>
      <t>Cu</t>
    </r>
    <r>
      <rPr>
        <vertAlign val="superscript"/>
        <sz val="11"/>
        <color theme="1"/>
        <rFont val="Calibri"/>
        <family val="2"/>
        <scheme val="minor"/>
      </rPr>
      <t>63</t>
    </r>
  </si>
  <si>
    <r>
      <t>Zn</t>
    </r>
    <r>
      <rPr>
        <vertAlign val="superscript"/>
        <sz val="11"/>
        <color theme="1"/>
        <rFont val="Calibri"/>
        <family val="2"/>
        <scheme val="minor"/>
      </rPr>
      <t>66</t>
    </r>
  </si>
  <si>
    <r>
      <t>Ga</t>
    </r>
    <r>
      <rPr>
        <vertAlign val="superscript"/>
        <sz val="11"/>
        <color theme="1"/>
        <rFont val="Calibri"/>
        <family val="2"/>
        <scheme val="minor"/>
      </rPr>
      <t>69</t>
    </r>
  </si>
  <si>
    <r>
      <t>Ge</t>
    </r>
    <r>
      <rPr>
        <vertAlign val="superscript"/>
        <sz val="11"/>
        <color theme="1"/>
        <rFont val="Calibri"/>
        <family val="2"/>
        <scheme val="minor"/>
      </rPr>
      <t>72</t>
    </r>
  </si>
  <si>
    <r>
      <t>Rb</t>
    </r>
    <r>
      <rPr>
        <vertAlign val="superscript"/>
        <sz val="11"/>
        <color theme="1"/>
        <rFont val="Calibri"/>
        <family val="2"/>
        <scheme val="minor"/>
      </rPr>
      <t>85</t>
    </r>
  </si>
  <si>
    <r>
      <t>Sr</t>
    </r>
    <r>
      <rPr>
        <vertAlign val="superscript"/>
        <sz val="11"/>
        <color theme="1"/>
        <rFont val="Calibri"/>
        <family val="2"/>
        <scheme val="minor"/>
      </rPr>
      <t>88</t>
    </r>
  </si>
  <si>
    <r>
      <t>Y</t>
    </r>
    <r>
      <rPr>
        <vertAlign val="superscript"/>
        <sz val="11"/>
        <color theme="1"/>
        <rFont val="Calibri"/>
        <family val="2"/>
        <scheme val="minor"/>
      </rPr>
      <t>89</t>
    </r>
  </si>
  <si>
    <r>
      <t>Zr</t>
    </r>
    <r>
      <rPr>
        <vertAlign val="superscript"/>
        <sz val="11"/>
        <color theme="1"/>
        <rFont val="Calibri"/>
        <family val="2"/>
        <scheme val="minor"/>
      </rPr>
      <t>90</t>
    </r>
  </si>
  <si>
    <r>
      <t>Nb</t>
    </r>
    <r>
      <rPr>
        <vertAlign val="superscript"/>
        <sz val="11"/>
        <color theme="1"/>
        <rFont val="Calibri"/>
        <family val="2"/>
        <scheme val="minor"/>
      </rPr>
      <t>93</t>
    </r>
  </si>
  <si>
    <r>
      <t>Cs</t>
    </r>
    <r>
      <rPr>
        <vertAlign val="superscript"/>
        <sz val="11"/>
        <color theme="1"/>
        <rFont val="Calibri"/>
        <family val="2"/>
        <scheme val="minor"/>
      </rPr>
      <t>133</t>
    </r>
  </si>
  <si>
    <r>
      <t>Ba</t>
    </r>
    <r>
      <rPr>
        <vertAlign val="superscript"/>
        <sz val="11"/>
        <color theme="1"/>
        <rFont val="Calibri"/>
        <family val="2"/>
        <scheme val="minor"/>
      </rPr>
      <t>137</t>
    </r>
  </si>
  <si>
    <r>
      <t>La</t>
    </r>
    <r>
      <rPr>
        <vertAlign val="superscript"/>
        <sz val="11"/>
        <color theme="1"/>
        <rFont val="Calibri"/>
        <family val="2"/>
        <scheme val="minor"/>
      </rPr>
      <t>139</t>
    </r>
  </si>
  <si>
    <r>
      <t>Ce</t>
    </r>
    <r>
      <rPr>
        <vertAlign val="superscript"/>
        <sz val="11"/>
        <color theme="1"/>
        <rFont val="Calibri"/>
        <family val="2"/>
        <scheme val="minor"/>
      </rPr>
      <t>140</t>
    </r>
  </si>
  <si>
    <r>
      <t>Pr</t>
    </r>
    <r>
      <rPr>
        <vertAlign val="superscript"/>
        <sz val="11"/>
        <color theme="1"/>
        <rFont val="Calibri"/>
        <family val="2"/>
        <scheme val="minor"/>
      </rPr>
      <t>141</t>
    </r>
  </si>
  <si>
    <r>
      <t>Nd</t>
    </r>
    <r>
      <rPr>
        <vertAlign val="superscript"/>
        <sz val="11"/>
        <color theme="1"/>
        <rFont val="Calibri"/>
        <family val="2"/>
        <scheme val="minor"/>
      </rPr>
      <t>146</t>
    </r>
  </si>
  <si>
    <r>
      <t>Sm</t>
    </r>
    <r>
      <rPr>
        <vertAlign val="superscript"/>
        <sz val="11"/>
        <color theme="1"/>
        <rFont val="Calibri"/>
        <family val="2"/>
        <scheme val="minor"/>
      </rPr>
      <t>147</t>
    </r>
  </si>
  <si>
    <r>
      <t>Eu</t>
    </r>
    <r>
      <rPr>
        <vertAlign val="superscript"/>
        <sz val="11"/>
        <color theme="1"/>
        <rFont val="Calibri"/>
        <family val="2"/>
        <scheme val="minor"/>
      </rPr>
      <t>153</t>
    </r>
  </si>
  <si>
    <r>
      <t>Gd</t>
    </r>
    <r>
      <rPr>
        <vertAlign val="superscript"/>
        <sz val="11"/>
        <color theme="1"/>
        <rFont val="Calibri"/>
        <family val="2"/>
        <scheme val="minor"/>
      </rPr>
      <t>157</t>
    </r>
  </si>
  <si>
    <r>
      <t>Tb</t>
    </r>
    <r>
      <rPr>
        <vertAlign val="superscript"/>
        <sz val="11"/>
        <color theme="1"/>
        <rFont val="Calibri"/>
        <family val="2"/>
        <scheme val="minor"/>
      </rPr>
      <t>159</t>
    </r>
  </si>
  <si>
    <r>
      <t>Dy</t>
    </r>
    <r>
      <rPr>
        <vertAlign val="superscript"/>
        <sz val="11"/>
        <color theme="1"/>
        <rFont val="Calibri"/>
        <family val="2"/>
        <scheme val="minor"/>
      </rPr>
      <t>163</t>
    </r>
  </si>
  <si>
    <r>
      <t>Ho</t>
    </r>
    <r>
      <rPr>
        <vertAlign val="superscript"/>
        <sz val="11"/>
        <color theme="1"/>
        <rFont val="Calibri"/>
        <family val="2"/>
        <scheme val="minor"/>
      </rPr>
      <t>165</t>
    </r>
  </si>
  <si>
    <r>
      <t>Er</t>
    </r>
    <r>
      <rPr>
        <vertAlign val="superscript"/>
        <sz val="11"/>
        <color theme="1"/>
        <rFont val="Calibri"/>
        <family val="2"/>
        <scheme val="minor"/>
      </rPr>
      <t>166</t>
    </r>
  </si>
  <si>
    <r>
      <t>Tm</t>
    </r>
    <r>
      <rPr>
        <vertAlign val="superscript"/>
        <sz val="11"/>
        <color theme="1"/>
        <rFont val="Calibri"/>
        <family val="2"/>
        <scheme val="minor"/>
      </rPr>
      <t>169</t>
    </r>
  </si>
  <si>
    <r>
      <t>Yb</t>
    </r>
    <r>
      <rPr>
        <vertAlign val="superscript"/>
        <sz val="11"/>
        <color theme="1"/>
        <rFont val="Calibri"/>
        <family val="2"/>
        <scheme val="minor"/>
      </rPr>
      <t>172</t>
    </r>
  </si>
  <si>
    <r>
      <t>Lu</t>
    </r>
    <r>
      <rPr>
        <vertAlign val="superscript"/>
        <sz val="11"/>
        <color theme="1"/>
        <rFont val="Calibri"/>
        <family val="2"/>
        <scheme val="minor"/>
      </rPr>
      <t>175</t>
    </r>
  </si>
  <si>
    <r>
      <t>Hf</t>
    </r>
    <r>
      <rPr>
        <vertAlign val="superscript"/>
        <sz val="11"/>
        <color theme="1"/>
        <rFont val="Calibri"/>
        <family val="2"/>
        <scheme val="minor"/>
      </rPr>
      <t>178</t>
    </r>
  </si>
  <si>
    <r>
      <t>Ta</t>
    </r>
    <r>
      <rPr>
        <vertAlign val="superscript"/>
        <sz val="11"/>
        <color theme="1"/>
        <rFont val="Calibri"/>
        <family val="2"/>
        <scheme val="minor"/>
      </rPr>
      <t>181</t>
    </r>
  </si>
  <si>
    <r>
      <t>Pb</t>
    </r>
    <r>
      <rPr>
        <vertAlign val="superscript"/>
        <sz val="11"/>
        <color theme="1"/>
        <rFont val="Calibri"/>
        <family val="2"/>
        <scheme val="minor"/>
      </rPr>
      <t>208</t>
    </r>
  </si>
  <si>
    <r>
      <t>Th</t>
    </r>
    <r>
      <rPr>
        <vertAlign val="superscript"/>
        <sz val="11"/>
        <color theme="1"/>
        <rFont val="Calibri"/>
        <family val="2"/>
        <scheme val="minor"/>
      </rPr>
      <t>232</t>
    </r>
  </si>
  <si>
    <r>
      <t>U</t>
    </r>
    <r>
      <rPr>
        <vertAlign val="superscript"/>
        <sz val="11"/>
        <color theme="1"/>
        <rFont val="Calibri"/>
        <family val="2"/>
        <scheme val="minor"/>
      </rPr>
      <t>238</t>
    </r>
  </si>
  <si>
    <t>CY4-q1-cpx</t>
  </si>
  <si>
    <t>CY4-q3-cpx</t>
  </si>
  <si>
    <t>CY4-q4-cpx</t>
  </si>
  <si>
    <t>CY4-q5-cpx</t>
  </si>
  <si>
    <t>CY4-q6-cpx</t>
  </si>
  <si>
    <t>CY4-q7-cpx</t>
  </si>
  <si>
    <t>CY6-c1-cpx</t>
  </si>
  <si>
    <t>CY6-c4-cpx</t>
  </si>
  <si>
    <t>CY6-c7-cpx</t>
  </si>
  <si>
    <t>CY11-c1-cpx</t>
  </si>
  <si>
    <t>CY10-q10-cpx</t>
  </si>
  <si>
    <t>CY10-q6-cpx</t>
  </si>
  <si>
    <t>CY10-q5-cpx</t>
  </si>
  <si>
    <t>CY10-q3-cpx</t>
  </si>
  <si>
    <t>CY10-c8-cpx</t>
  </si>
  <si>
    <t>CY10-c7-cpx</t>
  </si>
  <si>
    <t>CY10-c5-cpx</t>
  </si>
  <si>
    <t>CY6-q5-cpx</t>
  </si>
  <si>
    <t>CY6-q2-cpx</t>
  </si>
  <si>
    <t>CY6-q10-cpx</t>
  </si>
  <si>
    <t>CY11-c2-cpx</t>
  </si>
  <si>
    <t>CY11-c3-cpx</t>
  </si>
  <si>
    <t>CY11-c4-cpx</t>
  </si>
  <si>
    <t>CY11-q3-cpx</t>
  </si>
  <si>
    <t>CY11-q10-cpx</t>
  </si>
  <si>
    <t>CY11-q13-cpx</t>
  </si>
  <si>
    <t>CY11-c2-cpx-rim</t>
  </si>
  <si>
    <t>CY11-c4-cpx-rim</t>
  </si>
  <si>
    <t>CY11-q10-cpx-rim</t>
  </si>
  <si>
    <t>CY11-q13-cpx-rim</t>
  </si>
  <si>
    <t>CY4-c2-opx-1</t>
  </si>
  <si>
    <t>-</t>
  </si>
  <si>
    <t>CY4-c5-opx-1</t>
  </si>
  <si>
    <t>CY4-q1-opx-1</t>
  </si>
  <si>
    <t>CY4-q2-opx-1</t>
  </si>
  <si>
    <t>CY4-q3-opx-1</t>
  </si>
  <si>
    <t>CY4-q4-opx-1</t>
  </si>
  <si>
    <t>CY4-q5-opx-1</t>
  </si>
  <si>
    <t>CY4-q6-opx-1</t>
  </si>
  <si>
    <t>CY4-q7-opx-1</t>
  </si>
  <si>
    <t>CY6-c1-opx-1</t>
  </si>
  <si>
    <t>CY6-c2-opx-1</t>
  </si>
  <si>
    <t>CY6-c3-opx-1</t>
  </si>
  <si>
    <t>CY6-c5-opx-1</t>
  </si>
  <si>
    <t>CY6-c6-opx-1</t>
  </si>
  <si>
    <t>CY6-q1-opx-1</t>
  </si>
  <si>
    <t>CY6-q9-opx-1</t>
  </si>
  <si>
    <t>CY6-q2-opx-1</t>
  </si>
  <si>
    <t>CY10-c4-opx-1</t>
  </si>
  <si>
    <t>CY10-c8-opx-1</t>
  </si>
  <si>
    <t>CY10-q5-opx-1</t>
  </si>
  <si>
    <t>CY10-q8-opx-inc-1</t>
  </si>
  <si>
    <t>CY10-q10-opx-1</t>
  </si>
  <si>
    <t>CY11-c2-opx-rim-1</t>
  </si>
  <si>
    <t>CY11-c2-opx-1</t>
  </si>
  <si>
    <t>CY11-c3-opx-1</t>
  </si>
  <si>
    <t>CY11-c3-opx-riml-1</t>
  </si>
  <si>
    <t>CY11-c5-opx-1</t>
  </si>
  <si>
    <t>CY11-c6-opx-1</t>
  </si>
  <si>
    <t>CY11-c8-opx-1</t>
  </si>
  <si>
    <t>CY11-c10-opx-1</t>
  </si>
  <si>
    <t>CY11-q3-opx-1</t>
  </si>
  <si>
    <t>CY11-q7-opx-1</t>
  </si>
  <si>
    <t>CY11-q10-opx-1</t>
  </si>
  <si>
    <t>CY11-q12-opx-2</t>
  </si>
  <si>
    <t>CY11-q13-opx-1</t>
  </si>
  <si>
    <t>CY4-c1-ol-1</t>
  </si>
  <si>
    <t>CY4-c2-ol-inc-1</t>
  </si>
  <si>
    <t>CY4-c2-ol-1</t>
  </si>
  <si>
    <t>CY4-c5-ol-1</t>
  </si>
  <si>
    <t>CY4-q1-ol-1</t>
  </si>
  <si>
    <t>CY4-q2-ol-1</t>
  </si>
  <si>
    <t>CY4-q3-ol-1</t>
  </si>
  <si>
    <t>CY4-q4-ol-inc-1</t>
  </si>
  <si>
    <t>CY4-q5-ol-1</t>
  </si>
  <si>
    <t>CY4-q6-ol-1</t>
  </si>
  <si>
    <t>CY6-c2-ol-1</t>
  </si>
  <si>
    <t>CY6-c4-ol-1</t>
  </si>
  <si>
    <t>CY6-c5-ol-1</t>
  </si>
  <si>
    <t>CY6-c6-ol-1</t>
  </si>
  <si>
    <t>CY6-c7-ol-1</t>
  </si>
  <si>
    <t>CY6-q1-ol-1</t>
  </si>
  <si>
    <t>CY6-q10-ol-1</t>
  </si>
  <si>
    <t>CY10-c1-ol-1</t>
  </si>
  <si>
    <t>CY10-c4-ol-1</t>
  </si>
  <si>
    <t>CY10-c5-ol-1</t>
  </si>
  <si>
    <t>CY10-c7-ol-1</t>
  </si>
  <si>
    <t>CY10-c9-ol-1</t>
  </si>
  <si>
    <t>CY10-q3-ol-1</t>
  </si>
  <si>
    <t>CY10-q5-ol-1</t>
  </si>
  <si>
    <t>CY10-q6-ol-1</t>
  </si>
  <si>
    <t>CY10-q8-ol-1</t>
  </si>
  <si>
    <t>CY10-q10-ol-1</t>
  </si>
  <si>
    <t>CY11-c1-ol-1</t>
  </si>
  <si>
    <t>CY11-c2-ol-1</t>
  </si>
  <si>
    <t>CY11-c2-ol-inc-1</t>
  </si>
  <si>
    <t>CY11-c3-ol-1</t>
  </si>
  <si>
    <t>CY11-c5-ol-1</t>
  </si>
  <si>
    <t>CY11-c6-ol-1</t>
  </si>
  <si>
    <t>CY11-c8-ol-1</t>
  </si>
  <si>
    <t>CY11-c10-ol-1</t>
  </si>
  <si>
    <t>CY11-q3-ol-1</t>
  </si>
  <si>
    <t>CY11-q7-ol-1</t>
  </si>
  <si>
    <t>CY11-q10-ol-1</t>
  </si>
  <si>
    <t>CY11-q12-ol-1</t>
  </si>
  <si>
    <t>CY11-q13-ol-1</t>
  </si>
  <si>
    <t>LA-ICP-MS Reference Material</t>
  </si>
  <si>
    <t>BHVO-2G</t>
  </si>
  <si>
    <t>GeoRem</t>
  </si>
  <si>
    <t>X (n = 16)</t>
  </si>
  <si>
    <t>RSD</t>
  </si>
  <si>
    <r>
      <t>E</t>
    </r>
    <r>
      <rPr>
        <i/>
        <vertAlign val="subscript"/>
        <sz val="11"/>
        <color theme="1"/>
        <rFont val="Calibri"/>
        <family val="2"/>
        <scheme val="minor"/>
      </rPr>
      <t>r</t>
    </r>
  </si>
  <si>
    <t>concentrations [ppm]</t>
  </si>
  <si>
    <t>Supplementary Table 4: trace element concentrations of minerals in Coyhaique peridotite xenoli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i/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name val="Calibri"/>
      <family val="2"/>
    </font>
    <font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2" fontId="0" fillId="0" borderId="0" xfId="0" applyNumberFormat="1"/>
    <xf numFmtId="2" fontId="0" fillId="0" borderId="0" xfId="0" applyNumberFormat="1" applyAlignment="1">
      <alignment horizontal="right"/>
    </xf>
    <xf numFmtId="165" fontId="0" fillId="0" borderId="0" xfId="0" applyNumberFormat="1"/>
    <xf numFmtId="164" fontId="0" fillId="0" borderId="0" xfId="0" applyNumberFormat="1"/>
    <xf numFmtId="165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19" fillId="0" borderId="0" xfId="0" applyFont="1" applyAlignment="1">
      <alignment horizontal="left"/>
    </xf>
    <xf numFmtId="164" fontId="19" fillId="0" borderId="0" xfId="0" applyNumberFormat="1" applyFont="1" applyAlignment="1">
      <alignment horizontal="right"/>
    </xf>
    <xf numFmtId="0" fontId="19" fillId="0" borderId="0" xfId="0" applyFont="1" applyAlignment="1">
      <alignment horizontal="right"/>
    </xf>
    <xf numFmtId="0" fontId="14" fillId="0" borderId="0" xfId="0" applyFont="1" applyAlignment="1">
      <alignment horizontal="right"/>
    </xf>
    <xf numFmtId="2" fontId="19" fillId="0" borderId="0" xfId="0" applyNumberFormat="1" applyFont="1" applyAlignment="1">
      <alignment horizontal="right"/>
    </xf>
    <xf numFmtId="1" fontId="19" fillId="0" borderId="0" xfId="0" applyNumberFormat="1" applyFont="1" applyAlignment="1">
      <alignment horizontal="right"/>
    </xf>
    <xf numFmtId="165" fontId="19" fillId="0" borderId="0" xfId="0" applyNumberFormat="1" applyFont="1" applyAlignment="1">
      <alignment horizontal="right"/>
    </xf>
    <xf numFmtId="1" fontId="0" fillId="0" borderId="0" xfId="0" applyNumberFormat="1"/>
    <xf numFmtId="0" fontId="0" fillId="0" borderId="13" xfId="0" applyBorder="1" applyAlignment="1">
      <alignment horizontal="left"/>
    </xf>
    <xf numFmtId="0" fontId="16" fillId="0" borderId="13" xfId="0" applyFont="1" applyBorder="1" applyAlignment="1">
      <alignment horizontal="right"/>
    </xf>
    <xf numFmtId="0" fontId="0" fillId="0" borderId="17" xfId="0" applyBorder="1" applyAlignment="1">
      <alignment horizontal="left"/>
    </xf>
    <xf numFmtId="164" fontId="20" fillId="0" borderId="18" xfId="0" applyNumberFormat="1" applyFont="1" applyBorder="1" applyAlignment="1">
      <alignment horizontal="right"/>
    </xf>
    <xf numFmtId="164" fontId="21" fillId="0" borderId="0" xfId="0" applyNumberFormat="1" applyFont="1" applyAlignment="1">
      <alignment horizontal="right"/>
    </xf>
    <xf numFmtId="10" fontId="20" fillId="0" borderId="19" xfId="0" applyNumberFormat="1" applyFont="1" applyBorder="1" applyAlignment="1">
      <alignment horizontal="right"/>
    </xf>
    <xf numFmtId="0" fontId="0" fillId="0" borderId="17" xfId="0" applyBorder="1" applyAlignment="1">
      <alignment horizontal="right"/>
    </xf>
    <xf numFmtId="2" fontId="0" fillId="0" borderId="18" xfId="0" applyNumberFormat="1" applyBorder="1" applyAlignment="1">
      <alignment horizontal="right"/>
    </xf>
    <xf numFmtId="166" fontId="23" fillId="0" borderId="0" xfId="0" applyNumberFormat="1" applyFont="1" applyAlignment="1">
      <alignment horizontal="right"/>
    </xf>
    <xf numFmtId="10" fontId="0" fillId="0" borderId="19" xfId="0" applyNumberFormat="1" applyBorder="1" applyAlignment="1">
      <alignment horizontal="right"/>
    </xf>
    <xf numFmtId="2" fontId="0" fillId="0" borderId="17" xfId="0" applyNumberFormat="1" applyBorder="1"/>
    <xf numFmtId="0" fontId="0" fillId="0" borderId="17" xfId="0" applyBorder="1" applyAlignment="1">
      <alignment horizontal="left" vertical="center"/>
    </xf>
    <xf numFmtId="165" fontId="0" fillId="0" borderId="18" xfId="0" applyNumberFormat="1" applyBorder="1"/>
    <xf numFmtId="166" fontId="0" fillId="0" borderId="0" xfId="0" applyNumberFormat="1"/>
    <xf numFmtId="166" fontId="0" fillId="0" borderId="19" xfId="0" applyNumberFormat="1" applyBorder="1"/>
    <xf numFmtId="165" fontId="0" fillId="0" borderId="17" xfId="0" applyNumberFormat="1" applyBorder="1" applyAlignment="1">
      <alignment horizontal="right"/>
    </xf>
    <xf numFmtId="1" fontId="0" fillId="0" borderId="18" xfId="0" applyNumberFormat="1" applyBorder="1"/>
    <xf numFmtId="2" fontId="0" fillId="0" borderId="18" xfId="0" applyNumberFormat="1" applyBorder="1"/>
    <xf numFmtId="2" fontId="0" fillId="0" borderId="17" xfId="0" applyNumberFormat="1" applyBorder="1" applyAlignment="1">
      <alignment horizontal="right"/>
    </xf>
    <xf numFmtId="164" fontId="0" fillId="0" borderId="18" xfId="0" applyNumberFormat="1" applyBorder="1"/>
    <xf numFmtId="164" fontId="0" fillId="0" borderId="17" xfId="0" applyNumberFormat="1" applyBorder="1" applyAlignment="1">
      <alignment horizontal="right"/>
    </xf>
    <xf numFmtId="0" fontId="0" fillId="0" borderId="20" xfId="0" applyBorder="1" applyAlignment="1">
      <alignment horizontal="left" vertical="center"/>
    </xf>
    <xf numFmtId="164" fontId="0" fillId="0" borderId="21" xfId="0" applyNumberFormat="1" applyBorder="1"/>
    <xf numFmtId="166" fontId="0" fillId="0" borderId="22" xfId="0" applyNumberFormat="1" applyBorder="1"/>
    <xf numFmtId="166" fontId="0" fillId="0" borderId="23" xfId="0" applyNumberFormat="1" applyBorder="1"/>
    <xf numFmtId="164" fontId="0" fillId="0" borderId="20" xfId="0" applyNumberFormat="1" applyBorder="1" applyAlignment="1">
      <alignment horizontal="right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24" fillId="0" borderId="0" xfId="0" applyFont="1"/>
    <xf numFmtId="0" fontId="25" fillId="0" borderId="0" xfId="0" applyFon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43"/>
  <sheetViews>
    <sheetView tabSelected="1" zoomScale="90" zoomScaleNormal="90" workbookViewId="0">
      <selection activeCell="D28" sqref="D28"/>
    </sheetView>
  </sheetViews>
  <sheetFormatPr defaultColWidth="9.109375" defaultRowHeight="14.4" x14ac:dyDescent="0.3"/>
  <cols>
    <col min="1" max="1" width="20.6640625" customWidth="1"/>
    <col min="2" max="12" width="11.6640625" bestFit="1" customWidth="1"/>
    <col min="13" max="13" width="11.44140625" bestFit="1" customWidth="1"/>
    <col min="14" max="15" width="11.6640625" bestFit="1" customWidth="1"/>
    <col min="16" max="16" width="11.5546875" bestFit="1" customWidth="1"/>
    <col min="17" max="17" width="11.6640625" bestFit="1" customWidth="1"/>
    <col min="18" max="19" width="11.5546875" bestFit="1" customWidth="1"/>
    <col min="20" max="20" width="11.6640625" bestFit="1" customWidth="1"/>
    <col min="21" max="21" width="12.109375" bestFit="1" customWidth="1"/>
    <col min="22" max="22" width="11.6640625" bestFit="1" customWidth="1"/>
    <col min="23" max="23" width="11.5546875" bestFit="1" customWidth="1"/>
    <col min="24" max="25" width="11.6640625" bestFit="1" customWidth="1"/>
    <col min="26" max="26" width="12.109375" bestFit="1" customWidth="1"/>
    <col min="27" max="27" width="13.109375" bestFit="1" customWidth="1"/>
    <col min="28" max="28" width="11.5546875" bestFit="1" customWidth="1"/>
    <col min="29" max="29" width="11.6640625" bestFit="1" customWidth="1"/>
    <col min="30" max="31" width="11.5546875" bestFit="1" customWidth="1"/>
    <col min="32" max="32" width="12.88671875" bestFit="1" customWidth="1"/>
    <col min="33" max="33" width="11.6640625" bestFit="1" customWidth="1"/>
    <col min="34" max="35" width="11.5546875" bestFit="1" customWidth="1"/>
    <col min="36" max="36" width="13" bestFit="1" customWidth="1"/>
    <col min="37" max="37" width="11.6640625" bestFit="1" customWidth="1"/>
    <col min="38" max="38" width="14.109375" bestFit="1" customWidth="1"/>
    <col min="39" max="39" width="13" bestFit="1" customWidth="1"/>
  </cols>
  <sheetData>
    <row r="1" spans="1:39" s="53" customFormat="1" x14ac:dyDescent="0.3">
      <c r="A1" s="52" t="s">
        <v>152</v>
      </c>
    </row>
    <row r="2" spans="1:39" ht="16.2" x14ac:dyDescent="0.3">
      <c r="A2" s="3" t="s">
        <v>151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</row>
    <row r="3" spans="1:39" x14ac:dyDescent="0.3">
      <c r="A3" t="s">
        <v>105</v>
      </c>
      <c r="B3" s="4">
        <v>1.4743333333333333</v>
      </c>
      <c r="C3" s="4">
        <v>4.6849999999999996</v>
      </c>
      <c r="D3" s="6">
        <v>28.286666666666665</v>
      </c>
      <c r="E3" s="4">
        <v>4.6833333333333336</v>
      </c>
      <c r="F3" s="19">
        <v>106.16666666666667</v>
      </c>
      <c r="G3" s="19">
        <v>1153.6666666666667</v>
      </c>
      <c r="H3" s="19">
        <v>152.5</v>
      </c>
      <c r="I3" s="19">
        <v>3500</v>
      </c>
      <c r="J3" s="4">
        <v>3.8246666666666669</v>
      </c>
      <c r="K3" s="6">
        <v>50.300000000000004</v>
      </c>
      <c r="L3" s="10" t="s">
        <v>70</v>
      </c>
      <c r="M3" s="7">
        <v>0.94833333333333336</v>
      </c>
      <c r="N3" s="10" t="s">
        <v>70</v>
      </c>
      <c r="O3" s="10" t="s">
        <v>70</v>
      </c>
      <c r="P3" s="7">
        <v>6.0666666666666667E-2</v>
      </c>
      <c r="Q3" s="10" t="s">
        <v>70</v>
      </c>
      <c r="R3" s="10" t="s">
        <v>70</v>
      </c>
      <c r="S3" s="10" t="s">
        <v>70</v>
      </c>
      <c r="T3" s="10" t="s">
        <v>70</v>
      </c>
      <c r="U3" s="10" t="s">
        <v>70</v>
      </c>
      <c r="V3" s="10" t="s">
        <v>70</v>
      </c>
      <c r="W3" s="10" t="s">
        <v>70</v>
      </c>
      <c r="X3" s="10" t="s">
        <v>70</v>
      </c>
      <c r="Y3" s="10" t="s">
        <v>70</v>
      </c>
      <c r="Z3" s="10" t="s">
        <v>70</v>
      </c>
      <c r="AA3" s="10" t="s">
        <v>70</v>
      </c>
      <c r="AB3" s="10" t="s">
        <v>70</v>
      </c>
      <c r="AC3" s="7">
        <v>7.45E-3</v>
      </c>
      <c r="AD3" s="7">
        <v>2.8E-3</v>
      </c>
      <c r="AE3" s="10" t="s">
        <v>70</v>
      </c>
      <c r="AF3" s="7">
        <v>2.8666666666666667E-3</v>
      </c>
      <c r="AG3" s="7">
        <v>2.9833333333333333E-2</v>
      </c>
      <c r="AH3" s="7">
        <v>5.5666666666666668E-3</v>
      </c>
      <c r="AI3" s="10" t="s">
        <v>70</v>
      </c>
      <c r="AJ3" s="10" t="s">
        <v>70</v>
      </c>
      <c r="AK3" s="10" t="s">
        <v>70</v>
      </c>
      <c r="AL3" s="7">
        <v>1.0726666666666665E-5</v>
      </c>
      <c r="AM3" s="10" t="s">
        <v>70</v>
      </c>
    </row>
    <row r="4" spans="1:39" x14ac:dyDescent="0.3">
      <c r="A4" t="s">
        <v>106</v>
      </c>
      <c r="B4" s="4">
        <v>1.5573333333333332</v>
      </c>
      <c r="C4" s="4">
        <v>4.666666666666667</v>
      </c>
      <c r="D4" s="6">
        <v>35.5</v>
      </c>
      <c r="E4" s="4">
        <v>6.3433333333333337</v>
      </c>
      <c r="F4" s="19">
        <v>182.53333333333333</v>
      </c>
      <c r="G4" s="19">
        <v>1176</v>
      </c>
      <c r="H4" s="19">
        <v>151.76666666666668</v>
      </c>
      <c r="I4" s="19">
        <v>3490.6666666666665</v>
      </c>
      <c r="J4" s="4">
        <v>8.8666666666666671</v>
      </c>
      <c r="K4" s="6">
        <v>51.233333333333327</v>
      </c>
      <c r="L4" s="7">
        <v>0.21249999999999999</v>
      </c>
      <c r="M4" s="7">
        <v>0.93833333333333335</v>
      </c>
      <c r="N4" s="7">
        <v>8.4600000000000009E-2</v>
      </c>
      <c r="O4" s="7">
        <v>0.22900000000000001</v>
      </c>
      <c r="P4" s="7">
        <v>0.125</v>
      </c>
      <c r="Q4" s="7">
        <v>7.3550000000000004E-2</v>
      </c>
      <c r="R4" s="10" t="s">
        <v>70</v>
      </c>
      <c r="S4" s="10" t="s">
        <v>70</v>
      </c>
      <c r="T4" s="7">
        <v>0.77066666666666672</v>
      </c>
      <c r="U4" s="7">
        <v>4.3666666666666663E-3</v>
      </c>
      <c r="V4" s="10" t="s">
        <v>70</v>
      </c>
      <c r="W4" s="10" t="s">
        <v>70</v>
      </c>
      <c r="X4" s="7">
        <v>7.3000000000000001E-3</v>
      </c>
      <c r="Y4" s="7">
        <v>6.4000000000000003E-3</v>
      </c>
      <c r="Z4" s="7"/>
      <c r="AA4" s="7"/>
      <c r="AB4" s="7"/>
      <c r="AC4" s="7">
        <v>1.0200000000000001E-2</v>
      </c>
      <c r="AD4" s="7">
        <v>4.8666666666666667E-3</v>
      </c>
      <c r="AE4" s="7">
        <v>2.4E-2</v>
      </c>
      <c r="AF4" s="7">
        <v>4.2066666666666667E-3</v>
      </c>
      <c r="AG4" s="7">
        <v>3.7866666666666667E-2</v>
      </c>
      <c r="AH4" s="7">
        <v>8.8333333333333319E-3</v>
      </c>
      <c r="AI4" s="10" t="s">
        <v>70</v>
      </c>
      <c r="AJ4" s="10" t="s">
        <v>70</v>
      </c>
      <c r="AK4" s="10" t="s">
        <v>70</v>
      </c>
      <c r="AL4" s="7">
        <v>8.1799999999999996E-6</v>
      </c>
      <c r="AM4" s="7">
        <v>1.03E-2</v>
      </c>
    </row>
    <row r="5" spans="1:39" x14ac:dyDescent="0.3">
      <c r="A5" t="s">
        <v>107</v>
      </c>
      <c r="B5" s="4">
        <v>1.3219999999999998</v>
      </c>
      <c r="C5" s="4">
        <v>4.157</v>
      </c>
      <c r="D5" s="6">
        <v>26.233333333333334</v>
      </c>
      <c r="E5" s="4">
        <v>5.37</v>
      </c>
      <c r="F5" s="19">
        <v>109.3</v>
      </c>
      <c r="G5" s="19">
        <v>1158.3333333333333</v>
      </c>
      <c r="H5" s="19">
        <v>150.96666666666667</v>
      </c>
      <c r="I5" s="19">
        <v>3496</v>
      </c>
      <c r="J5" s="7">
        <v>0.27733333333333332</v>
      </c>
      <c r="K5" s="6">
        <v>52.4</v>
      </c>
      <c r="L5" s="10" t="s">
        <v>70</v>
      </c>
      <c r="M5" s="7">
        <v>0.94766666666666666</v>
      </c>
      <c r="N5" s="10" t="s">
        <v>70</v>
      </c>
      <c r="O5" s="10" t="s">
        <v>70</v>
      </c>
      <c r="P5" s="7">
        <v>5.3100000000000001E-2</v>
      </c>
      <c r="Q5" s="10" t="s">
        <v>70</v>
      </c>
      <c r="R5" s="10" t="s">
        <v>70</v>
      </c>
      <c r="S5" s="10" t="s">
        <v>70</v>
      </c>
      <c r="T5" s="10" t="s">
        <v>70</v>
      </c>
      <c r="U5" s="10" t="s">
        <v>70</v>
      </c>
      <c r="V5" s="10" t="s">
        <v>70</v>
      </c>
      <c r="W5" s="10" t="s">
        <v>70</v>
      </c>
      <c r="X5" s="7">
        <v>6.0000000000000001E-3</v>
      </c>
      <c r="Y5" s="10" t="s">
        <v>70</v>
      </c>
      <c r="Z5" s="10" t="s">
        <v>70</v>
      </c>
      <c r="AA5" s="10" t="s">
        <v>70</v>
      </c>
      <c r="AB5" s="10" t="s">
        <v>70</v>
      </c>
      <c r="AC5" s="7">
        <v>5.3333333333333332E-3</v>
      </c>
      <c r="AD5" s="7">
        <v>2.2000000000000001E-3</v>
      </c>
      <c r="AE5" s="10" t="s">
        <v>70</v>
      </c>
      <c r="AF5" s="7">
        <v>2.5333333333333332E-3</v>
      </c>
      <c r="AG5" s="7">
        <v>2.7633333333333333E-2</v>
      </c>
      <c r="AH5" s="7">
        <v>6.5333333333333328E-3</v>
      </c>
      <c r="AI5" s="10" t="s">
        <v>70</v>
      </c>
      <c r="AJ5" s="10" t="s">
        <v>70</v>
      </c>
      <c r="AK5" s="10" t="s">
        <v>70</v>
      </c>
      <c r="AL5" s="7">
        <v>5.4E-6</v>
      </c>
      <c r="AM5" s="10" t="s">
        <v>70</v>
      </c>
    </row>
    <row r="6" spans="1:39" x14ac:dyDescent="0.3">
      <c r="A6" t="s">
        <v>108</v>
      </c>
      <c r="B6" s="4">
        <v>2.2879999999999998</v>
      </c>
      <c r="C6" s="4">
        <v>3.9179999999999997</v>
      </c>
      <c r="D6" s="6">
        <v>27.933333333333334</v>
      </c>
      <c r="E6" s="4">
        <v>3.9916666666666667</v>
      </c>
      <c r="F6" s="19">
        <v>103.46666666666665</v>
      </c>
      <c r="G6" s="19">
        <v>1158.2</v>
      </c>
      <c r="H6" s="19">
        <v>151.5</v>
      </c>
      <c r="I6" s="19">
        <v>3504.6666666666665</v>
      </c>
      <c r="J6" s="4">
        <v>6.5356666666666667</v>
      </c>
      <c r="K6" s="6">
        <v>48.6</v>
      </c>
      <c r="L6" s="10" t="s">
        <v>70</v>
      </c>
      <c r="M6" s="7">
        <v>0.83966666666666667</v>
      </c>
      <c r="N6" s="10" t="s">
        <v>70</v>
      </c>
      <c r="O6" s="10" t="s">
        <v>70</v>
      </c>
      <c r="P6" s="7">
        <v>4.926666666666666E-2</v>
      </c>
      <c r="Q6" s="10" t="s">
        <v>70</v>
      </c>
      <c r="R6" s="10" t="s">
        <v>70</v>
      </c>
      <c r="S6" s="10" t="s">
        <v>70</v>
      </c>
      <c r="T6" s="10" t="s">
        <v>70</v>
      </c>
      <c r="U6" s="10" t="s">
        <v>70</v>
      </c>
      <c r="V6" s="10" t="s">
        <v>70</v>
      </c>
      <c r="W6" s="10" t="s">
        <v>70</v>
      </c>
      <c r="X6" s="7"/>
      <c r="Y6" s="10" t="s">
        <v>70</v>
      </c>
      <c r="Z6" s="10" t="s">
        <v>70</v>
      </c>
      <c r="AA6" s="10" t="s">
        <v>70</v>
      </c>
      <c r="AB6" s="10" t="s">
        <v>70</v>
      </c>
      <c r="AC6" s="7">
        <v>7.0499999999999998E-3</v>
      </c>
      <c r="AD6" s="7">
        <v>2.8999999999999998E-3</v>
      </c>
      <c r="AE6" s="10" t="s">
        <v>70</v>
      </c>
      <c r="AF6" s="7">
        <v>2.3466666666666666E-3</v>
      </c>
      <c r="AG6" s="7">
        <v>2.0833333333333332E-2</v>
      </c>
      <c r="AH6" s="7">
        <v>5.6666666666666671E-3</v>
      </c>
      <c r="AI6" s="10" t="s">
        <v>70</v>
      </c>
      <c r="AJ6" s="10" t="s">
        <v>70</v>
      </c>
      <c r="AK6" s="10" t="s">
        <v>70</v>
      </c>
      <c r="AL6" s="7">
        <v>1.7586666666666666E-6</v>
      </c>
      <c r="AM6" s="10" t="s">
        <v>70</v>
      </c>
    </row>
    <row r="7" spans="1:39" x14ac:dyDescent="0.3">
      <c r="A7" t="s">
        <v>109</v>
      </c>
      <c r="B7" s="4">
        <v>1.1503333333333334</v>
      </c>
      <c r="C7" s="4">
        <v>4.1413333333333338</v>
      </c>
      <c r="D7" s="6">
        <v>27.45</v>
      </c>
      <c r="E7" s="4">
        <v>4.4746666666666668</v>
      </c>
      <c r="F7" s="19">
        <v>109.03333333333335</v>
      </c>
      <c r="G7" s="19">
        <v>1165.3333333333333</v>
      </c>
      <c r="H7" s="19">
        <v>149.9</v>
      </c>
      <c r="I7" s="19">
        <v>3509.3333333333335</v>
      </c>
      <c r="J7" s="7">
        <v>0.83100000000000007</v>
      </c>
      <c r="K7" s="6">
        <v>51.29666666666666</v>
      </c>
      <c r="L7" s="7">
        <v>4.3999999999999997E-2</v>
      </c>
      <c r="M7" s="7">
        <v>0.83833333333333326</v>
      </c>
      <c r="N7" s="7">
        <v>2.23E-2</v>
      </c>
      <c r="O7" s="10" t="s">
        <v>70</v>
      </c>
      <c r="P7" s="10" t="s">
        <v>70</v>
      </c>
      <c r="Q7" s="10" t="s">
        <v>70</v>
      </c>
      <c r="R7" s="10" t="s">
        <v>70</v>
      </c>
      <c r="S7" s="10" t="s">
        <v>70</v>
      </c>
      <c r="T7" s="10" t="s">
        <v>70</v>
      </c>
      <c r="U7" s="10" t="s">
        <v>70</v>
      </c>
      <c r="V7" s="10" t="s">
        <v>70</v>
      </c>
      <c r="W7" s="10" t="s">
        <v>70</v>
      </c>
      <c r="X7" s="7">
        <v>5.7499999999999999E-3</v>
      </c>
      <c r="Y7" s="7">
        <v>5.3500000000000006E-3</v>
      </c>
      <c r="Z7" s="10" t="s">
        <v>70</v>
      </c>
      <c r="AA7" s="10" t="s">
        <v>70</v>
      </c>
      <c r="AB7" s="10" t="s">
        <v>70</v>
      </c>
      <c r="AC7" s="7">
        <v>8.3499999999999998E-3</v>
      </c>
      <c r="AD7" s="7">
        <v>2.4949999999999998E-3</v>
      </c>
      <c r="AE7" s="10" t="s">
        <v>70</v>
      </c>
      <c r="AF7" s="7">
        <v>3.6666666666666666E-3</v>
      </c>
      <c r="AG7" s="7">
        <v>3.6949999999999997E-2</v>
      </c>
      <c r="AH7" s="7">
        <v>7.6333333333333331E-3</v>
      </c>
      <c r="AI7" s="10" t="s">
        <v>70</v>
      </c>
      <c r="AJ7" s="10" t="s">
        <v>70</v>
      </c>
      <c r="AK7" s="10" t="s">
        <v>70</v>
      </c>
      <c r="AL7" s="10" t="s">
        <v>70</v>
      </c>
      <c r="AM7" s="7">
        <v>2.8999999999999998E-3</v>
      </c>
    </row>
    <row r="8" spans="1:39" x14ac:dyDescent="0.3">
      <c r="A8" t="s">
        <v>110</v>
      </c>
      <c r="B8" s="4">
        <v>2.1953333333333336</v>
      </c>
      <c r="C8" s="4">
        <v>3.4733333333333332</v>
      </c>
      <c r="D8" s="6">
        <v>25.6</v>
      </c>
      <c r="E8" s="5" t="s">
        <v>70</v>
      </c>
      <c r="F8" s="19">
        <v>103.76666666666667</v>
      </c>
      <c r="G8" s="19">
        <v>1165.6666666666667</v>
      </c>
      <c r="H8" s="19">
        <v>152.20000000000002</v>
      </c>
      <c r="I8" s="19">
        <v>3522.3333333333335</v>
      </c>
      <c r="J8" s="7">
        <v>0.83166666666666667</v>
      </c>
      <c r="K8" s="6">
        <v>51.233333333333327</v>
      </c>
      <c r="L8" s="10" t="s">
        <v>70</v>
      </c>
      <c r="M8" s="7">
        <v>0.85599999999999998</v>
      </c>
      <c r="N8" s="10" t="s">
        <v>70</v>
      </c>
      <c r="O8" s="10" t="s">
        <v>70</v>
      </c>
      <c r="P8" s="10" t="s">
        <v>70</v>
      </c>
      <c r="Q8" s="10" t="s">
        <v>70</v>
      </c>
      <c r="R8" s="10" t="s">
        <v>70</v>
      </c>
      <c r="S8" s="10" t="s">
        <v>70</v>
      </c>
      <c r="T8" s="10" t="s">
        <v>70</v>
      </c>
      <c r="U8" s="10" t="s">
        <v>70</v>
      </c>
      <c r="V8" s="10" t="s">
        <v>70</v>
      </c>
      <c r="W8" s="10" t="s">
        <v>70</v>
      </c>
      <c r="X8" s="10" t="s">
        <v>70</v>
      </c>
      <c r="Y8" s="10" t="s">
        <v>70</v>
      </c>
      <c r="Z8" s="10" t="s">
        <v>70</v>
      </c>
      <c r="AA8" s="10" t="s">
        <v>70</v>
      </c>
      <c r="AB8" s="10" t="s">
        <v>70</v>
      </c>
      <c r="AC8" s="10" t="s">
        <v>70</v>
      </c>
      <c r="AD8" s="10" t="s">
        <v>70</v>
      </c>
      <c r="AE8" s="10" t="s">
        <v>70</v>
      </c>
      <c r="AF8" s="7">
        <v>2.5950000000000001E-3</v>
      </c>
      <c r="AG8" s="10" t="s">
        <v>70</v>
      </c>
      <c r="AH8" s="7">
        <v>4.0333333333333332E-3</v>
      </c>
      <c r="AI8" s="10" t="s">
        <v>70</v>
      </c>
      <c r="AJ8" s="7">
        <v>6.7899999999999997E-5</v>
      </c>
      <c r="AK8" s="10" t="s">
        <v>70</v>
      </c>
      <c r="AL8" s="10" t="s">
        <v>70</v>
      </c>
      <c r="AM8" s="10" t="s">
        <v>70</v>
      </c>
    </row>
    <row r="9" spans="1:39" x14ac:dyDescent="0.3">
      <c r="A9" t="s">
        <v>111</v>
      </c>
      <c r="B9" s="4">
        <v>1.8866666666666667</v>
      </c>
      <c r="C9" s="4">
        <v>3.5033333333333334</v>
      </c>
      <c r="D9" s="6">
        <v>26.3</v>
      </c>
      <c r="E9" s="4">
        <v>4.7</v>
      </c>
      <c r="F9" s="19">
        <v>105.96666666666665</v>
      </c>
      <c r="G9" s="19">
        <v>1154.6666666666667</v>
      </c>
      <c r="H9" s="19">
        <v>148.63333333333333</v>
      </c>
      <c r="I9" s="19">
        <v>3475.3333333333335</v>
      </c>
      <c r="J9" s="7">
        <v>0.6263333333333333</v>
      </c>
      <c r="K9" s="6">
        <v>49.866666666666667</v>
      </c>
      <c r="L9" s="7">
        <v>2.81E-2</v>
      </c>
      <c r="M9" s="7">
        <v>0.86466666666666681</v>
      </c>
      <c r="N9" s="10" t="s">
        <v>70</v>
      </c>
      <c r="O9" s="10" t="s">
        <v>70</v>
      </c>
      <c r="P9" s="10" t="s">
        <v>70</v>
      </c>
      <c r="Q9" s="10" t="s">
        <v>70</v>
      </c>
      <c r="R9" s="10" t="s">
        <v>70</v>
      </c>
      <c r="S9" s="10" t="s">
        <v>70</v>
      </c>
      <c r="T9" s="10" t="s">
        <v>70</v>
      </c>
      <c r="U9" s="10" t="s">
        <v>70</v>
      </c>
      <c r="V9" s="10" t="s">
        <v>70</v>
      </c>
      <c r="W9" s="10" t="s">
        <v>70</v>
      </c>
      <c r="X9" s="10" t="s">
        <v>70</v>
      </c>
      <c r="Y9" s="7">
        <v>2.5999999999999999E-3</v>
      </c>
      <c r="Z9" s="10" t="s">
        <v>70</v>
      </c>
      <c r="AA9" s="10" t="s">
        <v>70</v>
      </c>
      <c r="AB9" s="10" t="s">
        <v>70</v>
      </c>
      <c r="AC9" s="10" t="s">
        <v>70</v>
      </c>
      <c r="AD9" s="10" t="s">
        <v>70</v>
      </c>
      <c r="AE9" s="10" t="s">
        <v>70</v>
      </c>
      <c r="AF9" s="7">
        <v>2.8666666666666667E-3</v>
      </c>
      <c r="AG9" s="7">
        <v>2.9049999999999999E-2</v>
      </c>
      <c r="AH9" s="7">
        <v>6.1666666666666667E-3</v>
      </c>
      <c r="AI9" s="10" t="s">
        <v>70</v>
      </c>
      <c r="AJ9" s="7">
        <v>1.84E-4</v>
      </c>
      <c r="AK9" s="10" t="s">
        <v>70</v>
      </c>
      <c r="AL9" s="10" t="s">
        <v>70</v>
      </c>
      <c r="AM9" s="10" t="s">
        <v>70</v>
      </c>
    </row>
    <row r="10" spans="1:39" x14ac:dyDescent="0.3">
      <c r="A10" t="s">
        <v>112</v>
      </c>
      <c r="B10" s="4">
        <v>0.81433333333333335</v>
      </c>
      <c r="C10" s="4">
        <v>3.609</v>
      </c>
      <c r="D10" s="6">
        <v>28.333333333333332</v>
      </c>
      <c r="E10" s="4">
        <v>5.63</v>
      </c>
      <c r="F10" s="19">
        <v>110.39999999999999</v>
      </c>
      <c r="G10" s="19">
        <v>1125.3333333333333</v>
      </c>
      <c r="H10" s="19">
        <v>146.1</v>
      </c>
      <c r="I10" s="19">
        <v>3470</v>
      </c>
      <c r="J10" s="7">
        <v>0.17399999999999999</v>
      </c>
      <c r="K10" s="6">
        <v>48.666666666666664</v>
      </c>
      <c r="L10" s="7">
        <v>0.04</v>
      </c>
      <c r="M10" s="7">
        <v>0.80733333333333335</v>
      </c>
      <c r="N10" s="10" t="s">
        <v>70</v>
      </c>
      <c r="O10" s="10" t="s">
        <v>70</v>
      </c>
      <c r="P10" s="10" t="s">
        <v>70</v>
      </c>
      <c r="Q10" s="10" t="s">
        <v>70</v>
      </c>
      <c r="R10" s="10" t="s">
        <v>70</v>
      </c>
      <c r="S10" s="10" t="s">
        <v>70</v>
      </c>
      <c r="T10" s="10" t="s">
        <v>70</v>
      </c>
      <c r="U10" s="10" t="s">
        <v>70</v>
      </c>
      <c r="V10" s="10" t="s">
        <v>70</v>
      </c>
      <c r="W10" s="10" t="s">
        <v>70</v>
      </c>
      <c r="X10" s="10" t="s">
        <v>70</v>
      </c>
      <c r="Y10" s="10" t="s">
        <v>70</v>
      </c>
      <c r="Z10" s="10" t="s">
        <v>70</v>
      </c>
      <c r="AA10" s="10" t="s">
        <v>70</v>
      </c>
      <c r="AB10" s="10" t="s">
        <v>70</v>
      </c>
      <c r="AC10" s="10" t="s">
        <v>70</v>
      </c>
      <c r="AD10" s="10" t="s">
        <v>70</v>
      </c>
      <c r="AE10" s="10" t="s">
        <v>70</v>
      </c>
      <c r="AF10" s="7"/>
      <c r="AG10" s="10" t="s">
        <v>70</v>
      </c>
      <c r="AH10" s="7">
        <v>7.0333333333333333E-3</v>
      </c>
      <c r="AI10" s="10" t="s">
        <v>70</v>
      </c>
      <c r="AJ10" s="7">
        <v>5.9999999999999995E-4</v>
      </c>
      <c r="AK10" s="10" t="s">
        <v>70</v>
      </c>
      <c r="AL10" s="10" t="s">
        <v>70</v>
      </c>
      <c r="AM10" s="10" t="s">
        <v>70</v>
      </c>
    </row>
    <row r="11" spans="1:39" x14ac:dyDescent="0.3">
      <c r="A11" t="s">
        <v>113</v>
      </c>
      <c r="B11" s="4">
        <v>2.3896666666666668</v>
      </c>
      <c r="C11" s="4">
        <v>3.2166666666666663</v>
      </c>
      <c r="D11" s="8" t="s">
        <v>70</v>
      </c>
      <c r="E11" s="4">
        <v>4.21</v>
      </c>
      <c r="F11" s="19">
        <v>100.2</v>
      </c>
      <c r="G11" s="19">
        <v>1143.6666666666667</v>
      </c>
      <c r="H11" s="19">
        <v>148.46666666666667</v>
      </c>
      <c r="I11" s="19">
        <v>3469.6666666666665</v>
      </c>
      <c r="J11" s="7">
        <v>0.95500000000000007</v>
      </c>
      <c r="K11" s="6">
        <v>46.133333333333333</v>
      </c>
      <c r="L11" s="10" t="s">
        <v>70</v>
      </c>
      <c r="M11" s="7">
        <v>0.82066666666666677</v>
      </c>
      <c r="N11" s="10" t="s">
        <v>70</v>
      </c>
      <c r="O11" s="10" t="s">
        <v>70</v>
      </c>
      <c r="P11" s="10" t="s">
        <v>70</v>
      </c>
      <c r="Q11" s="10" t="s">
        <v>70</v>
      </c>
      <c r="R11" s="10" t="s">
        <v>70</v>
      </c>
      <c r="S11" s="10" t="s">
        <v>70</v>
      </c>
      <c r="T11" s="10" t="s">
        <v>70</v>
      </c>
      <c r="U11" s="10" t="s">
        <v>70</v>
      </c>
      <c r="V11" s="10" t="s">
        <v>70</v>
      </c>
      <c r="W11" s="10" t="s">
        <v>70</v>
      </c>
      <c r="X11" s="10" t="s">
        <v>70</v>
      </c>
      <c r="Y11" s="10" t="s">
        <v>70</v>
      </c>
      <c r="Z11" s="10" t="s">
        <v>70</v>
      </c>
      <c r="AA11" s="10" t="s">
        <v>70</v>
      </c>
      <c r="AB11" s="10" t="s">
        <v>70</v>
      </c>
      <c r="AC11" s="7">
        <v>5.5000000000000005E-3</v>
      </c>
      <c r="AD11" s="7">
        <v>2.3E-3</v>
      </c>
      <c r="AE11" s="7">
        <v>9.6666666666666672E-3</v>
      </c>
      <c r="AF11" s="7">
        <v>4.0800000000000003E-3</v>
      </c>
      <c r="AG11" s="7">
        <v>2.3800000000000002E-2</v>
      </c>
      <c r="AH11" s="7">
        <v>4.1999999999999997E-3</v>
      </c>
      <c r="AI11" s="10" t="s">
        <v>70</v>
      </c>
      <c r="AJ11" s="10" t="s">
        <v>70</v>
      </c>
      <c r="AK11" s="10" t="s">
        <v>70</v>
      </c>
      <c r="AL11" s="10" t="s">
        <v>70</v>
      </c>
      <c r="AM11" s="10" t="s">
        <v>70</v>
      </c>
    </row>
    <row r="12" spans="1:39" x14ac:dyDescent="0.3">
      <c r="A12" t="s">
        <v>114</v>
      </c>
      <c r="B12" s="4">
        <v>1.5083333333333335</v>
      </c>
      <c r="C12" s="4">
        <v>3.1653333333333333</v>
      </c>
      <c r="D12" s="8" t="s">
        <v>70</v>
      </c>
      <c r="E12" s="4">
        <v>4.8866666666666667</v>
      </c>
      <c r="F12" s="19">
        <v>104.43333333333332</v>
      </c>
      <c r="G12" s="19">
        <v>1122</v>
      </c>
      <c r="H12" s="19">
        <v>143.19999999999999</v>
      </c>
      <c r="I12" s="19">
        <v>3423</v>
      </c>
      <c r="J12" s="6">
        <v>24.45</v>
      </c>
      <c r="K12" s="6">
        <v>48.166666666666664</v>
      </c>
      <c r="L12" s="7">
        <v>0.77600000000000002</v>
      </c>
      <c r="M12" s="7">
        <v>0.81133333333333335</v>
      </c>
      <c r="N12" s="7">
        <v>0.50900000000000001</v>
      </c>
      <c r="O12" s="10" t="s">
        <v>70</v>
      </c>
      <c r="P12" s="10" t="s">
        <v>70</v>
      </c>
      <c r="Q12" s="10" t="s">
        <v>70</v>
      </c>
      <c r="R12" s="10" t="s">
        <v>70</v>
      </c>
      <c r="S12" s="7">
        <v>2.6699999999999998E-2</v>
      </c>
      <c r="T12" s="7">
        <v>8.1750000000000007</v>
      </c>
      <c r="U12" s="10" t="s">
        <v>70</v>
      </c>
      <c r="V12" s="10" t="s">
        <v>70</v>
      </c>
      <c r="W12" s="10" t="s">
        <v>70</v>
      </c>
      <c r="X12" s="10" t="s">
        <v>70</v>
      </c>
      <c r="Y12" s="10" t="s">
        <v>70</v>
      </c>
      <c r="Z12" s="10" t="s">
        <v>70</v>
      </c>
      <c r="AA12" s="10" t="s">
        <v>70</v>
      </c>
      <c r="AB12" s="10" t="s">
        <v>70</v>
      </c>
      <c r="AC12" s="7">
        <v>5.6333333333333331E-3</v>
      </c>
      <c r="AD12" s="7">
        <v>2.8333333333333331E-3</v>
      </c>
      <c r="AE12" s="7">
        <v>8.666666666666668E-3</v>
      </c>
      <c r="AF12" s="7">
        <v>3.8500000000000001E-3</v>
      </c>
      <c r="AG12" s="7">
        <v>1.9333333333333334E-2</v>
      </c>
      <c r="AH12" s="7">
        <v>5.1266666666666674E-3</v>
      </c>
      <c r="AI12" s="10" t="s">
        <v>70</v>
      </c>
      <c r="AJ12" s="10" t="s">
        <v>70</v>
      </c>
      <c r="AK12" s="7">
        <v>3.9E-2</v>
      </c>
      <c r="AL12" s="7">
        <v>2.3E-3</v>
      </c>
      <c r="AM12" s="7">
        <v>2.1749999999999999E-2</v>
      </c>
    </row>
    <row r="13" spans="1:39" x14ac:dyDescent="0.3">
      <c r="A13" t="s">
        <v>115</v>
      </c>
      <c r="B13" s="4">
        <v>3.7989999999999999</v>
      </c>
      <c r="C13" s="4">
        <v>2.7909999999999999</v>
      </c>
      <c r="D13" s="6">
        <v>18.923333333333332</v>
      </c>
      <c r="E13" s="4">
        <v>3.4483333333333328</v>
      </c>
      <c r="F13" s="6">
        <v>83.666666666666671</v>
      </c>
      <c r="G13" s="19">
        <v>1149.3333333333333</v>
      </c>
      <c r="H13" s="19">
        <v>150.93333333333334</v>
      </c>
      <c r="I13" s="19">
        <v>3566.6666666666665</v>
      </c>
      <c r="J13" s="4">
        <v>1.5810000000000002</v>
      </c>
      <c r="K13" s="6">
        <v>57.466666666666669</v>
      </c>
      <c r="L13" s="7">
        <v>0.05</v>
      </c>
      <c r="M13" s="7">
        <v>0.86033333333333328</v>
      </c>
      <c r="N13" s="10" t="s">
        <v>70</v>
      </c>
      <c r="O13" s="7">
        <v>9.049999999999999E-3</v>
      </c>
      <c r="P13" s="7">
        <v>4.8366666666666669E-2</v>
      </c>
      <c r="Q13" s="7">
        <v>1.9666666666666669E-2</v>
      </c>
      <c r="R13" s="7"/>
      <c r="S13" s="7"/>
      <c r="T13" s="7">
        <v>7.0000000000000001E-3</v>
      </c>
      <c r="U13" s="10" t="s">
        <v>70</v>
      </c>
      <c r="V13" s="7">
        <v>1.4766666666666667E-3</v>
      </c>
      <c r="W13" s="10" t="s">
        <v>70</v>
      </c>
      <c r="X13" s="10" t="s">
        <v>70</v>
      </c>
      <c r="Y13" s="10" t="s">
        <v>70</v>
      </c>
      <c r="Z13" s="10" t="s">
        <v>70</v>
      </c>
      <c r="AA13" s="10" t="s">
        <v>70</v>
      </c>
      <c r="AB13" s="10" t="s">
        <v>70</v>
      </c>
      <c r="AC13" s="7">
        <v>3.8999999999999994E-3</v>
      </c>
      <c r="AD13" s="7">
        <v>2.63E-3</v>
      </c>
      <c r="AE13" s="7"/>
      <c r="AF13" s="7">
        <v>1.3533333333333331E-3</v>
      </c>
      <c r="AG13" s="7">
        <v>1.8133333333333335E-2</v>
      </c>
      <c r="AH13" s="7">
        <v>5.5499999999999994E-3</v>
      </c>
      <c r="AI13" s="10" t="s">
        <v>70</v>
      </c>
      <c r="AJ13" s="10" t="s">
        <v>70</v>
      </c>
      <c r="AK13" s="10" t="s">
        <v>70</v>
      </c>
      <c r="AL13" s="10" t="s">
        <v>70</v>
      </c>
      <c r="AM13" s="10" t="s">
        <v>70</v>
      </c>
    </row>
    <row r="14" spans="1:39" x14ac:dyDescent="0.3">
      <c r="A14" t="s">
        <v>116</v>
      </c>
      <c r="B14" s="4">
        <v>1.7123333333333335</v>
      </c>
      <c r="C14" s="4">
        <v>3.6243333333333339</v>
      </c>
      <c r="D14" s="6">
        <v>18.47</v>
      </c>
      <c r="E14" s="4">
        <v>4.876666666666666</v>
      </c>
      <c r="F14" s="19">
        <v>114.58999999999999</v>
      </c>
      <c r="G14" s="19">
        <v>1138.6666666666667</v>
      </c>
      <c r="H14" s="19">
        <v>148.1</v>
      </c>
      <c r="I14" s="19">
        <v>3387.3333333333335</v>
      </c>
      <c r="J14" s="7">
        <v>0.622</v>
      </c>
      <c r="K14" s="6">
        <v>66</v>
      </c>
      <c r="L14" s="7">
        <v>4.8666666666666664E-2</v>
      </c>
      <c r="M14" s="7">
        <v>0.79833333333333334</v>
      </c>
      <c r="N14" s="10" t="s">
        <v>70</v>
      </c>
      <c r="O14" s="7">
        <v>1.7533333333333331E-2</v>
      </c>
      <c r="P14" s="7">
        <v>0.12503333333333333</v>
      </c>
      <c r="Q14" s="7">
        <v>7.0733333333333329E-2</v>
      </c>
      <c r="R14" s="7"/>
      <c r="S14" s="7"/>
      <c r="T14" s="7">
        <v>4.4000000000000003E-3</v>
      </c>
      <c r="U14" s="10" t="s">
        <v>70</v>
      </c>
      <c r="V14" s="7">
        <v>3.156666666666667E-3</v>
      </c>
      <c r="W14" s="10" t="s">
        <v>70</v>
      </c>
      <c r="X14" s="10" t="s">
        <v>70</v>
      </c>
      <c r="Y14" s="10" t="s">
        <v>70</v>
      </c>
      <c r="Z14" s="10" t="s">
        <v>70</v>
      </c>
      <c r="AA14" s="10" t="s">
        <v>70</v>
      </c>
      <c r="AB14" s="10" t="s">
        <v>70</v>
      </c>
      <c r="AC14" s="7">
        <v>1.8033333333333335E-2</v>
      </c>
      <c r="AD14" s="7">
        <v>5.5666666666666668E-3</v>
      </c>
      <c r="AE14" s="7">
        <v>1.7933333333333332E-2</v>
      </c>
      <c r="AF14" s="7">
        <v>3.8E-3</v>
      </c>
      <c r="AG14" s="7">
        <v>3.4333333333333334E-2</v>
      </c>
      <c r="AH14" s="7">
        <v>7.3999999999999995E-3</v>
      </c>
      <c r="AI14" s="10" t="s">
        <v>70</v>
      </c>
      <c r="AJ14" s="10" t="s">
        <v>70</v>
      </c>
      <c r="AK14" s="10" t="s">
        <v>70</v>
      </c>
      <c r="AL14" s="7">
        <v>3.8E-3</v>
      </c>
      <c r="AM14" s="10" t="s">
        <v>70</v>
      </c>
    </row>
    <row r="15" spans="1:39" x14ac:dyDescent="0.3">
      <c r="A15" t="s">
        <v>117</v>
      </c>
      <c r="B15" s="4">
        <v>2.7959999999999998</v>
      </c>
      <c r="C15" s="4">
        <v>2.67</v>
      </c>
      <c r="D15" s="6">
        <v>17.32</v>
      </c>
      <c r="E15" s="4">
        <v>4.126666666666666</v>
      </c>
      <c r="F15" s="19">
        <v>100.86666666666667</v>
      </c>
      <c r="G15" s="19">
        <v>1159.6666666666667</v>
      </c>
      <c r="H15" s="19">
        <v>153.93333333333337</v>
      </c>
      <c r="I15" s="19">
        <v>3540</v>
      </c>
      <c r="J15" s="7">
        <v>0.62</v>
      </c>
      <c r="K15" s="6">
        <v>68.13333333333334</v>
      </c>
      <c r="L15" s="10" t="s">
        <v>70</v>
      </c>
      <c r="M15" s="7">
        <v>0.80049999999999999</v>
      </c>
      <c r="N15" s="10" t="s">
        <v>70</v>
      </c>
      <c r="O15" s="10" t="s">
        <v>70</v>
      </c>
      <c r="P15" s="7">
        <v>5.6899999999999999E-2</v>
      </c>
      <c r="Q15" s="7">
        <v>4.3299999999999998E-2</v>
      </c>
      <c r="R15" s="7"/>
      <c r="S15" s="7"/>
      <c r="T15" s="7"/>
      <c r="U15" s="10" t="s">
        <v>70</v>
      </c>
      <c r="V15" s="7">
        <v>5.8E-4</v>
      </c>
      <c r="W15" s="10" t="s">
        <v>70</v>
      </c>
      <c r="X15" s="10" t="s">
        <v>70</v>
      </c>
      <c r="Y15" s="10" t="s">
        <v>70</v>
      </c>
      <c r="Z15" s="10" t="s">
        <v>70</v>
      </c>
      <c r="AA15" s="10" t="s">
        <v>70</v>
      </c>
      <c r="AB15" s="10" t="s">
        <v>70</v>
      </c>
      <c r="AC15" s="7">
        <v>3.5000000000000001E-3</v>
      </c>
      <c r="AD15" s="10" t="s">
        <v>70</v>
      </c>
      <c r="AE15" s="10" t="s">
        <v>70</v>
      </c>
      <c r="AF15" s="7">
        <v>1.4400000000000001E-3</v>
      </c>
      <c r="AG15" s="7">
        <v>2.47E-2</v>
      </c>
      <c r="AH15" s="7">
        <v>5.4000000000000003E-3</v>
      </c>
      <c r="AI15" s="10" t="s">
        <v>70</v>
      </c>
      <c r="AJ15" s="10" t="s">
        <v>70</v>
      </c>
      <c r="AK15" s="10" t="s">
        <v>70</v>
      </c>
      <c r="AL15" s="10" t="s">
        <v>70</v>
      </c>
      <c r="AM15" s="10" t="s">
        <v>70</v>
      </c>
    </row>
    <row r="16" spans="1:39" x14ac:dyDescent="0.3">
      <c r="A16" t="s">
        <v>118</v>
      </c>
      <c r="B16" s="5" t="s">
        <v>70</v>
      </c>
      <c r="C16" s="4">
        <v>4.4989999999999997</v>
      </c>
      <c r="D16" s="6">
        <v>50.766666666666673</v>
      </c>
      <c r="E16" s="4">
        <v>8.59</v>
      </c>
      <c r="F16" s="19">
        <v>206.70000000000002</v>
      </c>
      <c r="G16" s="19">
        <v>1132.3333333333333</v>
      </c>
      <c r="H16" s="19">
        <v>149.56666666666666</v>
      </c>
      <c r="I16" s="19">
        <v>3243.3333333333335</v>
      </c>
      <c r="J16" s="4">
        <v>8.4633333333333329</v>
      </c>
      <c r="K16" s="6">
        <v>77.566666666666663</v>
      </c>
      <c r="L16" s="10" t="s">
        <v>70</v>
      </c>
      <c r="M16" s="7">
        <v>0.88149999999999995</v>
      </c>
      <c r="N16" s="10" t="s">
        <v>70</v>
      </c>
      <c r="O16" s="10" t="s">
        <v>70</v>
      </c>
      <c r="P16" s="10" t="s">
        <v>70</v>
      </c>
      <c r="Q16" s="10" t="s">
        <v>70</v>
      </c>
      <c r="R16" s="10" t="s">
        <v>70</v>
      </c>
      <c r="S16" s="10" t="s">
        <v>70</v>
      </c>
      <c r="T16" s="10" t="s">
        <v>70</v>
      </c>
      <c r="U16" s="10" t="s">
        <v>70</v>
      </c>
      <c r="V16" s="10" t="s">
        <v>70</v>
      </c>
      <c r="W16" s="10" t="s">
        <v>70</v>
      </c>
      <c r="X16" s="10" t="s">
        <v>70</v>
      </c>
      <c r="Y16" s="10" t="s">
        <v>70</v>
      </c>
      <c r="Z16" s="10" t="s">
        <v>70</v>
      </c>
      <c r="AA16" s="10" t="s">
        <v>70</v>
      </c>
      <c r="AB16" s="10" t="s">
        <v>70</v>
      </c>
      <c r="AC16" s="10" t="s">
        <v>70</v>
      </c>
      <c r="AD16" s="10" t="s">
        <v>70</v>
      </c>
      <c r="AE16" s="10" t="s">
        <v>70</v>
      </c>
      <c r="AF16" s="10" t="s">
        <v>70</v>
      </c>
      <c r="AG16" s="10" t="s">
        <v>70</v>
      </c>
      <c r="AH16" s="10" t="s">
        <v>70</v>
      </c>
      <c r="AI16" s="10" t="s">
        <v>70</v>
      </c>
      <c r="AJ16" s="10" t="s">
        <v>70</v>
      </c>
      <c r="AK16" s="10" t="s">
        <v>70</v>
      </c>
      <c r="AL16" s="10" t="s">
        <v>70</v>
      </c>
      <c r="AM16" s="10" t="s">
        <v>70</v>
      </c>
    </row>
    <row r="17" spans="1:39" x14ac:dyDescent="0.3">
      <c r="A17" t="s">
        <v>119</v>
      </c>
      <c r="B17" s="5" t="s">
        <v>70</v>
      </c>
      <c r="C17" s="4"/>
      <c r="D17" s="6">
        <v>18.466666666666665</v>
      </c>
      <c r="E17" s="4">
        <v>4.26</v>
      </c>
      <c r="F17" s="6">
        <v>97.133333333333326</v>
      </c>
      <c r="G17" s="19">
        <v>1148</v>
      </c>
      <c r="H17" s="19">
        <v>151.64000000000001</v>
      </c>
      <c r="I17" s="19">
        <v>3557</v>
      </c>
      <c r="J17" s="7"/>
      <c r="K17" s="6">
        <v>61.1</v>
      </c>
      <c r="L17" s="10" t="s">
        <v>70</v>
      </c>
      <c r="M17" s="7">
        <v>0.94300000000000006</v>
      </c>
      <c r="N17" s="10" t="s">
        <v>70</v>
      </c>
      <c r="O17" s="10" t="s">
        <v>70</v>
      </c>
      <c r="P17" s="10" t="s">
        <v>70</v>
      </c>
      <c r="Q17" s="10" t="s">
        <v>70</v>
      </c>
      <c r="R17" s="10" t="s">
        <v>70</v>
      </c>
      <c r="S17" s="10" t="s">
        <v>70</v>
      </c>
      <c r="T17" s="10" t="s">
        <v>70</v>
      </c>
      <c r="U17" s="10" t="s">
        <v>70</v>
      </c>
      <c r="V17" s="10" t="s">
        <v>70</v>
      </c>
      <c r="W17" s="10" t="s">
        <v>70</v>
      </c>
      <c r="X17" s="10" t="s">
        <v>70</v>
      </c>
      <c r="Y17" s="10" t="s">
        <v>70</v>
      </c>
      <c r="Z17" s="10" t="s">
        <v>70</v>
      </c>
      <c r="AA17" s="10" t="s">
        <v>70</v>
      </c>
      <c r="AB17" s="10" t="s">
        <v>70</v>
      </c>
      <c r="AC17" s="10" t="s">
        <v>70</v>
      </c>
      <c r="AD17" s="10" t="s">
        <v>70</v>
      </c>
      <c r="AE17" s="10" t="s">
        <v>70</v>
      </c>
      <c r="AF17" s="10" t="s">
        <v>70</v>
      </c>
      <c r="AG17" s="10" t="s">
        <v>70</v>
      </c>
      <c r="AH17" s="10" t="s">
        <v>70</v>
      </c>
      <c r="AI17" s="10" t="s">
        <v>70</v>
      </c>
      <c r="AJ17" s="10" t="s">
        <v>70</v>
      </c>
      <c r="AK17" s="10" t="s">
        <v>70</v>
      </c>
      <c r="AL17" s="10" t="s">
        <v>70</v>
      </c>
      <c r="AM17" s="10" t="s">
        <v>70</v>
      </c>
    </row>
    <row r="18" spans="1:39" x14ac:dyDescent="0.3">
      <c r="A18" t="s">
        <v>120</v>
      </c>
      <c r="B18" s="5" t="s">
        <v>70</v>
      </c>
      <c r="C18" s="4">
        <v>3.83</v>
      </c>
      <c r="D18" s="6">
        <v>12.173333333333332</v>
      </c>
      <c r="E18" s="4">
        <v>3.8099999999999996</v>
      </c>
      <c r="F18" s="19">
        <v>159.86666666666667</v>
      </c>
      <c r="G18" s="19">
        <v>1147.3333333333333</v>
      </c>
      <c r="H18" s="19">
        <v>157.63333333333335</v>
      </c>
      <c r="I18" s="19">
        <v>3467.3333333333335</v>
      </c>
      <c r="J18" s="7"/>
      <c r="K18" s="6">
        <v>78.36666666666666</v>
      </c>
      <c r="L18" s="10" t="s">
        <v>70</v>
      </c>
      <c r="M18" s="7">
        <v>0.89500000000000002</v>
      </c>
      <c r="N18" s="10" t="s">
        <v>70</v>
      </c>
      <c r="O18" s="10" t="s">
        <v>70</v>
      </c>
      <c r="P18" s="10" t="s">
        <v>70</v>
      </c>
      <c r="Q18" s="10" t="s">
        <v>70</v>
      </c>
      <c r="R18" s="10" t="s">
        <v>70</v>
      </c>
      <c r="S18" s="10" t="s">
        <v>70</v>
      </c>
      <c r="T18" s="10" t="s">
        <v>70</v>
      </c>
      <c r="U18" s="10" t="s">
        <v>70</v>
      </c>
      <c r="V18" s="10" t="s">
        <v>70</v>
      </c>
      <c r="W18" s="10" t="s">
        <v>70</v>
      </c>
      <c r="X18" s="10" t="s">
        <v>70</v>
      </c>
      <c r="Y18" s="10" t="s">
        <v>70</v>
      </c>
      <c r="Z18" s="10" t="s">
        <v>70</v>
      </c>
      <c r="AA18" s="10" t="s">
        <v>70</v>
      </c>
      <c r="AB18" s="10" t="s">
        <v>70</v>
      </c>
      <c r="AC18" s="10" t="s">
        <v>70</v>
      </c>
      <c r="AD18" s="10" t="s">
        <v>70</v>
      </c>
      <c r="AE18" s="10" t="s">
        <v>70</v>
      </c>
      <c r="AF18" s="10" t="s">
        <v>70</v>
      </c>
      <c r="AG18" s="10" t="s">
        <v>70</v>
      </c>
      <c r="AH18" s="10" t="s">
        <v>70</v>
      </c>
      <c r="AI18" s="10" t="s">
        <v>70</v>
      </c>
      <c r="AJ18" s="10" t="s">
        <v>70</v>
      </c>
      <c r="AK18" s="10" t="s">
        <v>70</v>
      </c>
      <c r="AL18" s="10" t="s">
        <v>70</v>
      </c>
      <c r="AM18" s="10" t="s">
        <v>70</v>
      </c>
    </row>
    <row r="19" spans="1:39" x14ac:dyDescent="0.3">
      <c r="A19" t="s">
        <v>121</v>
      </c>
      <c r="B19" s="4">
        <v>2.9733333333333332</v>
      </c>
      <c r="C19" s="4">
        <v>5.25</v>
      </c>
      <c r="D19" s="6">
        <v>19.696666666666669</v>
      </c>
      <c r="E19" s="4">
        <v>7.2666666666666657</v>
      </c>
      <c r="F19" s="19">
        <v>245.83333333333334</v>
      </c>
      <c r="G19" s="19">
        <v>1186.6666666666667</v>
      </c>
      <c r="H19" s="19">
        <v>152.86666666666665</v>
      </c>
      <c r="I19" s="19">
        <v>3522.3333333333335</v>
      </c>
      <c r="J19" s="7">
        <v>0.57200000000000006</v>
      </c>
      <c r="K19" s="6">
        <v>81.166666666666671</v>
      </c>
      <c r="L19" s="7">
        <v>7.4999999999999997E-2</v>
      </c>
      <c r="M19" s="7">
        <v>0.87033333333333329</v>
      </c>
      <c r="N19" s="10" t="s">
        <v>70</v>
      </c>
      <c r="O19" s="7">
        <v>1.0800000000000001E-2</v>
      </c>
      <c r="P19" s="7">
        <v>0.1615</v>
      </c>
      <c r="Q19" s="7">
        <v>4.3499999999999997E-2</v>
      </c>
      <c r="R19" s="10" t="s">
        <v>70</v>
      </c>
      <c r="S19" s="10" t="s">
        <v>70</v>
      </c>
      <c r="T19" s="10" t="s">
        <v>70</v>
      </c>
      <c r="U19" s="10" t="s">
        <v>70</v>
      </c>
      <c r="V19" s="10" t="s">
        <v>70</v>
      </c>
      <c r="W19" s="10" t="s">
        <v>70</v>
      </c>
      <c r="X19" s="10" t="s">
        <v>70</v>
      </c>
      <c r="Y19" s="10" t="s">
        <v>70</v>
      </c>
      <c r="Z19" s="10" t="s">
        <v>70</v>
      </c>
      <c r="AA19" s="10" t="s">
        <v>70</v>
      </c>
      <c r="AB19" s="10" t="s">
        <v>70</v>
      </c>
      <c r="AC19" s="10" t="s">
        <v>70</v>
      </c>
      <c r="AD19" s="10" t="s">
        <v>70</v>
      </c>
      <c r="AE19" s="10" t="s">
        <v>70</v>
      </c>
      <c r="AF19" s="10" t="s">
        <v>70</v>
      </c>
      <c r="AG19" s="10" t="s">
        <v>70</v>
      </c>
      <c r="AH19" s="7"/>
      <c r="AI19" s="10" t="s">
        <v>70</v>
      </c>
      <c r="AJ19" s="10" t="s">
        <v>70</v>
      </c>
      <c r="AK19" s="10" t="s">
        <v>70</v>
      </c>
      <c r="AL19" s="10" t="s">
        <v>70</v>
      </c>
      <c r="AM19" s="10" t="s">
        <v>70</v>
      </c>
    </row>
    <row r="20" spans="1:39" x14ac:dyDescent="0.3">
      <c r="A20" t="s">
        <v>122</v>
      </c>
      <c r="B20" s="4">
        <v>1.8316666666666668</v>
      </c>
      <c r="C20" s="4">
        <v>3.5366666666666666</v>
      </c>
      <c r="D20" s="6">
        <v>25.5</v>
      </c>
      <c r="E20" s="4">
        <v>3.55</v>
      </c>
      <c r="F20" s="6">
        <v>75.5</v>
      </c>
      <c r="G20" s="19">
        <v>1150.3333333333333</v>
      </c>
      <c r="H20" s="19">
        <v>149.79999999999998</v>
      </c>
      <c r="I20" s="19">
        <v>3463.3333333333335</v>
      </c>
      <c r="J20" s="7">
        <v>0.60499999999999998</v>
      </c>
      <c r="K20" s="6">
        <v>43.273333333333333</v>
      </c>
      <c r="L20" s="10" t="s">
        <v>70</v>
      </c>
      <c r="M20" s="7">
        <v>0.82133333333333336</v>
      </c>
      <c r="N20" s="10" t="s">
        <v>70</v>
      </c>
      <c r="O20" s="10" t="s">
        <v>70</v>
      </c>
      <c r="P20" s="7">
        <v>4.6800000000000001E-2</v>
      </c>
      <c r="Q20" s="7">
        <v>1.5299999999999999E-2</v>
      </c>
      <c r="R20" s="10" t="s">
        <v>70</v>
      </c>
      <c r="S20" s="10" t="s">
        <v>70</v>
      </c>
      <c r="T20" s="10" t="s">
        <v>70</v>
      </c>
      <c r="U20" s="10" t="s">
        <v>70</v>
      </c>
      <c r="V20" s="10" t="s">
        <v>70</v>
      </c>
      <c r="W20" s="10" t="s">
        <v>70</v>
      </c>
      <c r="X20" s="10" t="s">
        <v>70</v>
      </c>
      <c r="Y20" s="10" t="s">
        <v>70</v>
      </c>
      <c r="Z20" s="10" t="s">
        <v>70</v>
      </c>
      <c r="AA20" s="10" t="s">
        <v>70</v>
      </c>
      <c r="AB20" s="7">
        <v>1.09E-3</v>
      </c>
      <c r="AC20" s="10" t="s">
        <v>70</v>
      </c>
      <c r="AD20" s="10" t="s">
        <v>70</v>
      </c>
      <c r="AE20" s="10" t="s">
        <v>70</v>
      </c>
      <c r="AF20" s="10" t="s">
        <v>70</v>
      </c>
      <c r="AG20" s="10" t="s">
        <v>70</v>
      </c>
      <c r="AH20" s="7">
        <v>3.4499999999999999E-3</v>
      </c>
      <c r="AI20" s="10" t="s">
        <v>70</v>
      </c>
      <c r="AJ20" s="10" t="s">
        <v>70</v>
      </c>
      <c r="AK20" s="10" t="s">
        <v>70</v>
      </c>
      <c r="AL20" s="10" t="s">
        <v>70</v>
      </c>
      <c r="AM20" s="7">
        <v>1.2886666666666666E-6</v>
      </c>
    </row>
    <row r="21" spans="1:39" x14ac:dyDescent="0.3">
      <c r="A21" t="s">
        <v>123</v>
      </c>
      <c r="B21" s="4">
        <v>1.4160000000000001</v>
      </c>
      <c r="C21" s="4">
        <v>3.2466666666666666</v>
      </c>
      <c r="D21" s="6">
        <v>22.843333333333334</v>
      </c>
      <c r="E21" s="4">
        <v>3.6843333333333335</v>
      </c>
      <c r="F21" s="6">
        <v>70.966666666666654</v>
      </c>
      <c r="G21" s="19">
        <v>1157.6666666666667</v>
      </c>
      <c r="H21" s="19">
        <v>152</v>
      </c>
      <c r="I21" s="19">
        <v>3522</v>
      </c>
      <c r="J21" s="7">
        <v>0.38033333333333336</v>
      </c>
      <c r="K21" s="6">
        <v>39.033333333333331</v>
      </c>
      <c r="L21" s="7">
        <v>0.04</v>
      </c>
      <c r="M21" s="7">
        <v>0.83066666666666666</v>
      </c>
      <c r="N21" s="10" t="s">
        <v>70</v>
      </c>
      <c r="O21" s="10" t="s">
        <v>70</v>
      </c>
      <c r="P21" s="7">
        <v>4.7866666666666668E-2</v>
      </c>
      <c r="Q21" s="7">
        <v>2.6200000000000001E-2</v>
      </c>
      <c r="R21" s="10" t="s">
        <v>70</v>
      </c>
      <c r="S21" s="10" t="s">
        <v>70</v>
      </c>
      <c r="T21" s="10" t="s">
        <v>70</v>
      </c>
      <c r="U21" s="10" t="s">
        <v>70</v>
      </c>
      <c r="V21" s="10" t="s">
        <v>70</v>
      </c>
      <c r="W21" s="10" t="s">
        <v>70</v>
      </c>
      <c r="X21" s="10" t="s">
        <v>70</v>
      </c>
      <c r="Y21" s="10" t="s">
        <v>70</v>
      </c>
      <c r="Z21" s="10" t="s">
        <v>70</v>
      </c>
      <c r="AA21" s="10" t="s">
        <v>70</v>
      </c>
      <c r="AB21" s="7">
        <v>4.6000000000000001E-4</v>
      </c>
      <c r="AC21" s="10" t="s">
        <v>70</v>
      </c>
      <c r="AD21" s="10" t="s">
        <v>70</v>
      </c>
      <c r="AE21" s="7">
        <v>1.2449999999999999E-2</v>
      </c>
      <c r="AF21" s="10" t="s">
        <v>70</v>
      </c>
      <c r="AG21" s="7">
        <v>2.5933333333333336E-2</v>
      </c>
      <c r="AH21" s="10" t="s">
        <v>70</v>
      </c>
      <c r="AI21" s="10" t="s">
        <v>70</v>
      </c>
      <c r="AJ21" s="7">
        <v>4.8999999999999998E-4</v>
      </c>
      <c r="AK21" s="10" t="s">
        <v>70</v>
      </c>
      <c r="AL21" s="10" t="s">
        <v>70</v>
      </c>
      <c r="AM21" s="7">
        <v>7.4300000000000002E-7</v>
      </c>
    </row>
    <row r="22" spans="1:39" x14ac:dyDescent="0.3">
      <c r="A22" t="s">
        <v>124</v>
      </c>
      <c r="B22" s="4">
        <v>1.5069999999999999</v>
      </c>
      <c r="C22" s="4">
        <v>3.1999999999999997</v>
      </c>
      <c r="D22" s="6">
        <v>23.366666666666664</v>
      </c>
      <c r="E22" s="4">
        <v>3.1366666666666667</v>
      </c>
      <c r="F22" s="6">
        <v>67.233333333333334</v>
      </c>
      <c r="G22" s="19">
        <v>1150.3333333333333</v>
      </c>
      <c r="H22" s="19">
        <v>152.16666666666666</v>
      </c>
      <c r="I22" s="19">
        <v>3562</v>
      </c>
      <c r="J22" s="7">
        <v>0.39533333333333337</v>
      </c>
      <c r="K22" s="6">
        <v>43.206666666666671</v>
      </c>
      <c r="L22" s="10" t="s">
        <v>70</v>
      </c>
      <c r="M22" s="7">
        <v>0.81466666666666665</v>
      </c>
      <c r="N22" s="10" t="s">
        <v>70</v>
      </c>
      <c r="O22" s="10" t="s">
        <v>70</v>
      </c>
      <c r="P22" s="7">
        <v>4.6033333333333336E-2</v>
      </c>
      <c r="Q22" s="7">
        <v>2.4599999999999997E-2</v>
      </c>
      <c r="R22" s="10" t="s">
        <v>70</v>
      </c>
      <c r="S22" s="10" t="s">
        <v>70</v>
      </c>
      <c r="T22" s="10" t="s">
        <v>70</v>
      </c>
      <c r="U22" s="10" t="s">
        <v>70</v>
      </c>
      <c r="V22" s="10" t="s">
        <v>70</v>
      </c>
      <c r="W22" s="10" t="s">
        <v>70</v>
      </c>
      <c r="X22" s="10" t="s">
        <v>70</v>
      </c>
      <c r="Y22" s="10" t="s">
        <v>70</v>
      </c>
      <c r="Z22" s="10" t="s">
        <v>70</v>
      </c>
      <c r="AA22" s="10" t="s">
        <v>70</v>
      </c>
      <c r="AB22" s="10" t="s">
        <v>70</v>
      </c>
      <c r="AC22" s="10" t="s">
        <v>70</v>
      </c>
      <c r="AD22" s="10" t="s">
        <v>70</v>
      </c>
      <c r="AE22" s="10" t="s">
        <v>70</v>
      </c>
      <c r="AF22" s="10" t="s">
        <v>70</v>
      </c>
      <c r="AG22" s="10" t="s">
        <v>70</v>
      </c>
      <c r="AH22" s="10" t="s">
        <v>70</v>
      </c>
      <c r="AI22" s="10" t="s">
        <v>70</v>
      </c>
      <c r="AJ22" s="7"/>
      <c r="AK22" s="10" t="s">
        <v>70</v>
      </c>
      <c r="AL22" s="10" t="s">
        <v>70</v>
      </c>
      <c r="AM22" s="10" t="s">
        <v>70</v>
      </c>
    </row>
    <row r="23" spans="1:39" x14ac:dyDescent="0.3">
      <c r="A23" t="s">
        <v>125</v>
      </c>
      <c r="B23" s="4">
        <v>1.7876666666666665</v>
      </c>
      <c r="C23" s="4">
        <v>3</v>
      </c>
      <c r="D23" s="6">
        <v>22.76</v>
      </c>
      <c r="E23" s="4">
        <v>3.266</v>
      </c>
      <c r="F23" s="6">
        <v>64.516666666666666</v>
      </c>
      <c r="G23" s="19">
        <v>1124.3333333333333</v>
      </c>
      <c r="H23" s="19">
        <v>149.70000000000002</v>
      </c>
      <c r="I23" s="19">
        <v>3586</v>
      </c>
      <c r="J23" s="7">
        <v>0.78866666666666674</v>
      </c>
      <c r="K23" s="6">
        <v>48.6</v>
      </c>
      <c r="L23" s="7">
        <v>4.5999999999999999E-2</v>
      </c>
      <c r="M23" s="7">
        <v>0.94499999999999995</v>
      </c>
      <c r="N23" s="10" t="s">
        <v>70</v>
      </c>
      <c r="O23" s="7">
        <v>8.7500000000000008E-3</v>
      </c>
      <c r="P23" s="7">
        <v>4.9100000000000005E-2</v>
      </c>
      <c r="Q23" s="7">
        <v>0.02</v>
      </c>
      <c r="R23" s="10" t="s">
        <v>70</v>
      </c>
      <c r="S23" s="7">
        <v>1.8E-3</v>
      </c>
      <c r="T23" s="7"/>
      <c r="U23" s="10" t="s">
        <v>70</v>
      </c>
      <c r="V23" s="10" t="s">
        <v>70</v>
      </c>
      <c r="W23" s="10" t="s">
        <v>70</v>
      </c>
      <c r="X23" s="10" t="s">
        <v>70</v>
      </c>
      <c r="Y23" s="10" t="s">
        <v>70</v>
      </c>
      <c r="Z23" s="10" t="s">
        <v>70</v>
      </c>
      <c r="AA23" s="10" t="s">
        <v>70</v>
      </c>
      <c r="AB23" s="10" t="s">
        <v>70</v>
      </c>
      <c r="AC23" s="7">
        <v>5.1000000000000004E-3</v>
      </c>
      <c r="AD23" s="10" t="s">
        <v>70</v>
      </c>
      <c r="AE23" s="7">
        <v>1.24E-2</v>
      </c>
      <c r="AF23" s="7">
        <v>4.4999999999999997E-3</v>
      </c>
      <c r="AG23" s="7">
        <v>2.1366666666666669E-2</v>
      </c>
      <c r="AH23" s="7">
        <v>6.1000000000000004E-3</v>
      </c>
      <c r="AI23" s="10" t="s">
        <v>70</v>
      </c>
      <c r="AJ23" s="7"/>
      <c r="AK23" s="10" t="s">
        <v>70</v>
      </c>
      <c r="AL23" s="10" t="s">
        <v>70</v>
      </c>
      <c r="AM23" s="7">
        <v>1.194E-7</v>
      </c>
    </row>
    <row r="24" spans="1:39" x14ac:dyDescent="0.3">
      <c r="A24" t="s">
        <v>126</v>
      </c>
      <c r="B24" s="4">
        <v>1.9246666666666663</v>
      </c>
      <c r="C24" s="4">
        <v>3.377333333333334</v>
      </c>
      <c r="D24" s="6">
        <v>25.983333333333334</v>
      </c>
      <c r="E24" s="4">
        <v>4.5866666666666669</v>
      </c>
      <c r="F24" s="6">
        <v>90.266666666666666</v>
      </c>
      <c r="G24" s="19">
        <v>1163</v>
      </c>
      <c r="H24" s="19">
        <v>151.23333333333335</v>
      </c>
      <c r="I24" s="19">
        <v>3727.3333333333335</v>
      </c>
      <c r="J24" s="4">
        <v>2.3546666666666662</v>
      </c>
      <c r="K24" s="6">
        <v>44.933333333333337</v>
      </c>
      <c r="L24" s="7">
        <v>8.0500000000000002E-2</v>
      </c>
      <c r="M24" s="7">
        <v>0.91233333333333333</v>
      </c>
      <c r="N24" s="7">
        <v>4.2000000000000003E-2</v>
      </c>
      <c r="O24" s="7">
        <v>7.856666666666666E-2</v>
      </c>
      <c r="P24" s="7">
        <v>8.5733333333333328E-2</v>
      </c>
      <c r="Q24" s="7">
        <v>4.293333333333333E-2</v>
      </c>
      <c r="R24" s="10" t="s">
        <v>70</v>
      </c>
      <c r="S24" s="10" t="s">
        <v>70</v>
      </c>
      <c r="T24" s="7">
        <v>0.17300000000000001</v>
      </c>
      <c r="U24" s="10" t="s">
        <v>70</v>
      </c>
      <c r="V24" s="7">
        <v>1.1900000000000001E-2</v>
      </c>
      <c r="W24" s="10" t="s">
        <v>70</v>
      </c>
      <c r="X24" s="10" t="s">
        <v>70</v>
      </c>
      <c r="Y24" s="10" t="s">
        <v>70</v>
      </c>
      <c r="Z24" s="10" t="s">
        <v>70</v>
      </c>
      <c r="AA24" s="10" t="s">
        <v>70</v>
      </c>
      <c r="AB24" s="7">
        <v>1.175E-3</v>
      </c>
      <c r="AC24" s="7">
        <v>6.3499999999999997E-3</v>
      </c>
      <c r="AD24" s="10" t="s">
        <v>70</v>
      </c>
      <c r="AE24" s="7">
        <v>1.3533333333333333E-2</v>
      </c>
      <c r="AF24" s="7">
        <v>4.1799999999999997E-3</v>
      </c>
      <c r="AG24" s="7">
        <v>2.9966666666666666E-2</v>
      </c>
      <c r="AH24" s="7">
        <v>4.1333333333333335E-3</v>
      </c>
      <c r="AI24" s="10" t="s">
        <v>70</v>
      </c>
      <c r="AJ24" s="7">
        <v>7.79E-6</v>
      </c>
      <c r="AK24" s="10" t="s">
        <v>70</v>
      </c>
      <c r="AL24" s="10" t="s">
        <v>70</v>
      </c>
      <c r="AM24" s="7">
        <v>5.6500000000000005E-3</v>
      </c>
    </row>
    <row r="25" spans="1:39" x14ac:dyDescent="0.3">
      <c r="A25" t="s">
        <v>127</v>
      </c>
      <c r="B25" s="4">
        <v>1.8230000000000002</v>
      </c>
      <c r="C25" s="4">
        <v>3.0423333333333331</v>
      </c>
      <c r="D25" s="6">
        <v>23.51</v>
      </c>
      <c r="E25" s="4">
        <v>3.3566666666666669</v>
      </c>
      <c r="F25" s="6">
        <v>68.3</v>
      </c>
      <c r="G25" s="19">
        <v>1134.3333333333333</v>
      </c>
      <c r="H25" s="19">
        <v>149.96666666666667</v>
      </c>
      <c r="I25" s="19">
        <v>3606.6666666666665</v>
      </c>
      <c r="J25" s="7">
        <v>0.68400000000000005</v>
      </c>
      <c r="K25" s="6">
        <v>49.293333333333329</v>
      </c>
      <c r="L25" s="10" t="s">
        <v>70</v>
      </c>
      <c r="M25" s="7">
        <v>0.89633333333333332</v>
      </c>
      <c r="N25" s="10" t="s">
        <v>70</v>
      </c>
      <c r="O25" s="10" t="s">
        <v>70</v>
      </c>
      <c r="P25" s="7">
        <v>4.6399999999999997E-2</v>
      </c>
      <c r="Q25" s="7">
        <v>2.3133333333333336E-2</v>
      </c>
      <c r="R25" s="10" t="s">
        <v>70</v>
      </c>
      <c r="S25" s="10" t="s">
        <v>70</v>
      </c>
      <c r="T25" s="10" t="s">
        <v>70</v>
      </c>
      <c r="U25" s="10" t="s">
        <v>70</v>
      </c>
      <c r="V25" s="10" t="s">
        <v>70</v>
      </c>
      <c r="W25" s="10" t="s">
        <v>70</v>
      </c>
      <c r="X25" s="7">
        <v>1.12E-4</v>
      </c>
      <c r="Y25" s="10" t="s">
        <v>70</v>
      </c>
      <c r="Z25" s="10" t="s">
        <v>70</v>
      </c>
      <c r="AA25" s="10" t="s">
        <v>70</v>
      </c>
      <c r="AB25" s="10" t="s">
        <v>70</v>
      </c>
      <c r="AC25" s="10" t="s">
        <v>70</v>
      </c>
      <c r="AD25" s="10" t="s">
        <v>70</v>
      </c>
      <c r="AE25" s="10" t="s">
        <v>70</v>
      </c>
      <c r="AF25" s="10" t="s">
        <v>70</v>
      </c>
      <c r="AG25" s="10" t="s">
        <v>70</v>
      </c>
      <c r="AH25" s="10" t="s">
        <v>70</v>
      </c>
      <c r="AI25" s="10" t="s">
        <v>70</v>
      </c>
      <c r="AJ25" s="7">
        <v>2.2949999999999999E-5</v>
      </c>
      <c r="AK25" s="10" t="s">
        <v>70</v>
      </c>
      <c r="AL25" s="10" t="s">
        <v>70</v>
      </c>
      <c r="AM25" s="10" t="s">
        <v>70</v>
      </c>
    </row>
    <row r="26" spans="1:39" x14ac:dyDescent="0.3">
      <c r="A26" t="s">
        <v>128</v>
      </c>
      <c r="B26" s="4">
        <v>1.8336666666666668</v>
      </c>
      <c r="C26" s="4">
        <v>2.7473333333333336</v>
      </c>
      <c r="D26" s="6">
        <v>21.400000000000002</v>
      </c>
      <c r="E26" s="4">
        <v>3.109</v>
      </c>
      <c r="F26" s="6">
        <v>64.3</v>
      </c>
      <c r="G26" s="19">
        <v>1102</v>
      </c>
      <c r="H26" s="19">
        <v>147.03333333333333</v>
      </c>
      <c r="I26" s="19">
        <v>3493.6666666666665</v>
      </c>
      <c r="J26" s="7">
        <v>0.52033333333333331</v>
      </c>
      <c r="K26" s="6">
        <v>46.266666666666673</v>
      </c>
      <c r="L26" s="10" t="s">
        <v>70</v>
      </c>
      <c r="M26" s="7">
        <v>0.96299999999999997</v>
      </c>
      <c r="N26" s="10" t="s">
        <v>70</v>
      </c>
      <c r="O26" s="10" t="s">
        <v>70</v>
      </c>
      <c r="P26" s="7">
        <v>3.9166666666666662E-2</v>
      </c>
      <c r="Q26" s="7">
        <v>2.1899999999999999E-2</v>
      </c>
      <c r="R26" s="10" t="s">
        <v>70</v>
      </c>
      <c r="S26" s="10" t="s">
        <v>70</v>
      </c>
      <c r="T26" s="7">
        <v>4.7999999999999996E-3</v>
      </c>
      <c r="U26" s="10" t="s">
        <v>70</v>
      </c>
      <c r="V26" s="10" t="s">
        <v>70</v>
      </c>
      <c r="W26" s="10" t="s">
        <v>70</v>
      </c>
      <c r="X26" s="7"/>
      <c r="Y26" s="7">
        <v>7.6100000000000007E-5</v>
      </c>
      <c r="Z26" s="10" t="s">
        <v>70</v>
      </c>
      <c r="AA26" s="10" t="s">
        <v>70</v>
      </c>
      <c r="AB26" s="7">
        <v>3.5E-4</v>
      </c>
      <c r="AC26" s="10" t="s">
        <v>70</v>
      </c>
      <c r="AD26" s="10" t="s">
        <v>70</v>
      </c>
      <c r="AE26" s="10" t="s">
        <v>70</v>
      </c>
      <c r="AF26" s="10" t="s">
        <v>70</v>
      </c>
      <c r="AG26" s="7">
        <v>1.7600000000000001E-2</v>
      </c>
      <c r="AH26" s="7">
        <v>3.7000000000000002E-3</v>
      </c>
      <c r="AI26" s="10" t="s">
        <v>70</v>
      </c>
      <c r="AJ26" s="7">
        <v>3.1633333333333334E-5</v>
      </c>
      <c r="AK26" s="10" t="s">
        <v>70</v>
      </c>
      <c r="AL26" s="10" t="s">
        <v>70</v>
      </c>
      <c r="AM26" s="10" t="s">
        <v>70</v>
      </c>
    </row>
    <row r="27" spans="1:39" x14ac:dyDescent="0.3">
      <c r="A27" t="s">
        <v>129</v>
      </c>
      <c r="B27" s="4">
        <v>1.3866666666666667</v>
      </c>
      <c r="C27" s="4">
        <v>2.5673333333333335</v>
      </c>
      <c r="D27" s="6">
        <v>20.563333333333336</v>
      </c>
      <c r="E27" s="4">
        <v>3.1923333333333335</v>
      </c>
      <c r="F27" s="6">
        <v>60.933333333333337</v>
      </c>
      <c r="G27" s="19">
        <v>1117.3333333333333</v>
      </c>
      <c r="H27" s="19">
        <v>145.06666666666669</v>
      </c>
      <c r="I27" s="19">
        <v>3528.3333333333335</v>
      </c>
      <c r="J27" s="7">
        <v>0.28400000000000003</v>
      </c>
      <c r="K27" s="6">
        <v>46.800000000000004</v>
      </c>
      <c r="L27" s="10" t="s">
        <v>70</v>
      </c>
      <c r="M27" s="7">
        <v>0.89833333333333332</v>
      </c>
      <c r="N27" s="10" t="s">
        <v>70</v>
      </c>
      <c r="O27" s="10" t="s">
        <v>70</v>
      </c>
      <c r="P27" s="7">
        <v>3.5999999999999997E-2</v>
      </c>
      <c r="Q27" s="7">
        <v>1.8366666666666667E-2</v>
      </c>
      <c r="R27" s="10" t="s">
        <v>70</v>
      </c>
      <c r="S27" s="10" t="s">
        <v>70</v>
      </c>
      <c r="T27" s="10" t="s">
        <v>70</v>
      </c>
      <c r="U27" s="10" t="s">
        <v>70</v>
      </c>
      <c r="V27" s="7">
        <v>6.7500000000000004E-4</v>
      </c>
      <c r="W27" s="10" t="s">
        <v>70</v>
      </c>
      <c r="X27" s="10" t="s">
        <v>70</v>
      </c>
      <c r="Y27" s="7">
        <v>1.7419E-3</v>
      </c>
      <c r="Z27" s="10" t="s">
        <v>70</v>
      </c>
      <c r="AA27" s="10" t="s">
        <v>70</v>
      </c>
      <c r="AB27" s="7">
        <v>7.2000000000000005E-4</v>
      </c>
      <c r="AC27" s="10" t="s">
        <v>70</v>
      </c>
      <c r="AD27" s="10" t="s">
        <v>70</v>
      </c>
      <c r="AE27" s="7">
        <v>1.0800000000000001E-2</v>
      </c>
      <c r="AF27" s="10" t="s">
        <v>70</v>
      </c>
      <c r="AG27" s="7">
        <v>1.8333333333333333E-2</v>
      </c>
      <c r="AH27" s="7">
        <v>3.9333333333333338E-3</v>
      </c>
      <c r="AI27" s="10" t="s">
        <v>70</v>
      </c>
      <c r="AJ27" s="7">
        <v>2.2656666666666665E-4</v>
      </c>
      <c r="AK27" s="10" t="s">
        <v>70</v>
      </c>
      <c r="AL27" s="10" t="s">
        <v>70</v>
      </c>
      <c r="AM27" s="10" t="s">
        <v>70</v>
      </c>
    </row>
    <row r="28" spans="1:39" x14ac:dyDescent="0.3">
      <c r="A28" t="s">
        <v>130</v>
      </c>
      <c r="B28" s="5" t="s">
        <v>70</v>
      </c>
      <c r="C28" s="5" t="s">
        <v>70</v>
      </c>
      <c r="D28" s="8" t="s">
        <v>70</v>
      </c>
      <c r="E28" s="5" t="s">
        <v>70</v>
      </c>
      <c r="F28" s="6">
        <v>63.633333333333333</v>
      </c>
      <c r="G28" s="19">
        <v>1118</v>
      </c>
      <c r="H28" s="19">
        <v>143.66666666666666</v>
      </c>
      <c r="I28" s="19">
        <v>3444.6666666666665</v>
      </c>
      <c r="J28" s="10" t="s">
        <v>70</v>
      </c>
      <c r="K28" s="6">
        <v>39.633333333333333</v>
      </c>
      <c r="L28" s="10" t="s">
        <v>70</v>
      </c>
      <c r="M28" s="10" t="s">
        <v>70</v>
      </c>
      <c r="N28" s="10" t="s">
        <v>70</v>
      </c>
      <c r="O28" s="10" t="s">
        <v>70</v>
      </c>
      <c r="P28" s="10" t="s">
        <v>70</v>
      </c>
      <c r="Q28" s="10" t="s">
        <v>70</v>
      </c>
      <c r="R28" s="10" t="s">
        <v>70</v>
      </c>
      <c r="S28" s="10" t="s">
        <v>70</v>
      </c>
      <c r="T28" s="10" t="s">
        <v>70</v>
      </c>
      <c r="U28" s="10" t="s">
        <v>70</v>
      </c>
      <c r="V28" s="10" t="s">
        <v>70</v>
      </c>
      <c r="W28" s="10" t="s">
        <v>70</v>
      </c>
      <c r="X28" s="10" t="s">
        <v>70</v>
      </c>
      <c r="Y28" s="10" t="s">
        <v>70</v>
      </c>
      <c r="Z28" s="10" t="s">
        <v>70</v>
      </c>
      <c r="AA28" s="10" t="s">
        <v>70</v>
      </c>
      <c r="AB28" s="10" t="s">
        <v>70</v>
      </c>
      <c r="AC28" s="10" t="s">
        <v>70</v>
      </c>
      <c r="AD28" s="10" t="s">
        <v>70</v>
      </c>
      <c r="AE28" s="10" t="s">
        <v>70</v>
      </c>
      <c r="AF28" s="10" t="s">
        <v>70</v>
      </c>
      <c r="AG28" s="10" t="s">
        <v>70</v>
      </c>
      <c r="AH28" s="10" t="s">
        <v>70</v>
      </c>
      <c r="AI28" s="10" t="s">
        <v>70</v>
      </c>
      <c r="AJ28" s="10" t="s">
        <v>70</v>
      </c>
      <c r="AK28" s="10" t="s">
        <v>70</v>
      </c>
      <c r="AL28" s="10" t="s">
        <v>70</v>
      </c>
      <c r="AM28" s="10" t="s">
        <v>70</v>
      </c>
    </row>
    <row r="29" spans="1:39" x14ac:dyDescent="0.3">
      <c r="A29" t="s">
        <v>131</v>
      </c>
      <c r="B29" s="5" t="s">
        <v>70</v>
      </c>
      <c r="C29" s="5" t="s">
        <v>70</v>
      </c>
      <c r="D29" s="8" t="s">
        <v>70</v>
      </c>
      <c r="E29" s="5" t="s">
        <v>70</v>
      </c>
      <c r="F29" s="6">
        <v>60.933333333333337</v>
      </c>
      <c r="G29" s="19">
        <v>1099.3333333333333</v>
      </c>
      <c r="H29" s="19">
        <v>141.49999999999997</v>
      </c>
      <c r="I29" s="19">
        <v>3496.6666666666665</v>
      </c>
      <c r="J29" s="10" t="s">
        <v>70</v>
      </c>
      <c r="K29" s="6">
        <v>41.4</v>
      </c>
      <c r="L29" s="10" t="s">
        <v>70</v>
      </c>
      <c r="M29" s="10" t="s">
        <v>70</v>
      </c>
      <c r="N29" s="10" t="s">
        <v>70</v>
      </c>
      <c r="O29" s="10" t="s">
        <v>70</v>
      </c>
      <c r="P29" s="10" t="s">
        <v>70</v>
      </c>
      <c r="Q29" s="10" t="s">
        <v>70</v>
      </c>
      <c r="R29" s="10" t="s">
        <v>70</v>
      </c>
      <c r="S29" s="10" t="s">
        <v>70</v>
      </c>
      <c r="T29" s="10" t="s">
        <v>70</v>
      </c>
      <c r="U29" s="10" t="s">
        <v>70</v>
      </c>
      <c r="V29" s="10" t="s">
        <v>70</v>
      </c>
      <c r="W29" s="10" t="s">
        <v>70</v>
      </c>
      <c r="X29" s="10" t="s">
        <v>70</v>
      </c>
      <c r="Y29" s="10" t="s">
        <v>70</v>
      </c>
      <c r="Z29" s="10" t="s">
        <v>70</v>
      </c>
      <c r="AA29" s="10" t="s">
        <v>70</v>
      </c>
      <c r="AB29" s="10" t="s">
        <v>70</v>
      </c>
      <c r="AC29" s="10" t="s">
        <v>70</v>
      </c>
      <c r="AD29" s="10" t="s">
        <v>70</v>
      </c>
      <c r="AE29" s="10" t="s">
        <v>70</v>
      </c>
      <c r="AF29" s="10" t="s">
        <v>70</v>
      </c>
      <c r="AG29" s="10" t="s">
        <v>70</v>
      </c>
      <c r="AH29" s="10" t="s">
        <v>70</v>
      </c>
      <c r="AI29" s="10" t="s">
        <v>70</v>
      </c>
      <c r="AJ29" s="10" t="s">
        <v>70</v>
      </c>
      <c r="AK29" s="10" t="s">
        <v>70</v>
      </c>
      <c r="AL29" s="10" t="s">
        <v>70</v>
      </c>
      <c r="AM29" s="10" t="s">
        <v>70</v>
      </c>
    </row>
    <row r="30" spans="1:39" x14ac:dyDescent="0.3">
      <c r="A30" t="s">
        <v>132</v>
      </c>
      <c r="B30" s="4">
        <v>1.8283333333333331</v>
      </c>
      <c r="C30" s="4">
        <v>3.5533333333333332</v>
      </c>
      <c r="D30" s="8" t="s">
        <v>70</v>
      </c>
      <c r="E30" s="4">
        <v>7.96</v>
      </c>
      <c r="F30" s="19">
        <v>141.66666666666666</v>
      </c>
      <c r="G30" s="19">
        <v>990.33333333333337</v>
      </c>
      <c r="H30" s="19">
        <v>132.73333333333332</v>
      </c>
      <c r="I30" s="19">
        <v>3069.6666666666665</v>
      </c>
      <c r="J30" s="10" t="s">
        <v>70</v>
      </c>
      <c r="K30" s="6">
        <v>36.233333333333334</v>
      </c>
      <c r="L30" s="10" t="s">
        <v>70</v>
      </c>
      <c r="M30" s="7">
        <v>0.81166666666666665</v>
      </c>
      <c r="N30" s="7">
        <v>0.13700000000000001</v>
      </c>
      <c r="O30" s="10" t="s">
        <v>70</v>
      </c>
      <c r="P30" s="10" t="s">
        <v>70</v>
      </c>
      <c r="Q30" s="10" t="s">
        <v>70</v>
      </c>
      <c r="R30" s="10" t="s">
        <v>70</v>
      </c>
      <c r="S30" s="10" t="s">
        <v>70</v>
      </c>
      <c r="T30" s="10" t="s">
        <v>70</v>
      </c>
      <c r="U30" s="10" t="s">
        <v>70</v>
      </c>
      <c r="V30" s="10" t="s">
        <v>70</v>
      </c>
      <c r="W30" s="10" t="s">
        <v>70</v>
      </c>
      <c r="X30" s="10" t="s">
        <v>70</v>
      </c>
      <c r="Y30" s="10" t="s">
        <v>70</v>
      </c>
      <c r="Z30" s="10" t="s">
        <v>70</v>
      </c>
      <c r="AA30" s="10" t="s">
        <v>70</v>
      </c>
      <c r="AB30" s="10" t="s">
        <v>70</v>
      </c>
      <c r="AC30" s="10" t="s">
        <v>70</v>
      </c>
      <c r="AD30" s="10" t="s">
        <v>70</v>
      </c>
      <c r="AE30" s="7">
        <v>1.6799999999999999E-2</v>
      </c>
      <c r="AF30" s="7">
        <v>2.5200000000000001E-3</v>
      </c>
      <c r="AG30" s="7">
        <v>2.7166666666666669E-2</v>
      </c>
      <c r="AH30" s="7">
        <v>5.5499999999999994E-3</v>
      </c>
      <c r="AI30" s="10" t="s">
        <v>70</v>
      </c>
      <c r="AJ30" s="10" t="s">
        <v>70</v>
      </c>
      <c r="AK30" s="10" t="s">
        <v>70</v>
      </c>
      <c r="AL30" s="10" t="s">
        <v>70</v>
      </c>
      <c r="AM30" s="10" t="s">
        <v>70</v>
      </c>
    </row>
    <row r="31" spans="1:39" x14ac:dyDescent="0.3">
      <c r="A31" t="s">
        <v>133</v>
      </c>
      <c r="B31" s="4">
        <v>2.024</v>
      </c>
      <c r="C31" s="4">
        <v>2.6120000000000001</v>
      </c>
      <c r="D31" s="6">
        <v>20.180000000000003</v>
      </c>
      <c r="E31" s="4">
        <v>2.577666666666667</v>
      </c>
      <c r="F31" s="6">
        <v>53.133333333333333</v>
      </c>
      <c r="G31" s="19">
        <v>1014</v>
      </c>
      <c r="H31" s="19">
        <v>133.33333333333334</v>
      </c>
      <c r="I31" s="19">
        <v>3340</v>
      </c>
      <c r="J31" s="7">
        <v>0.68200000000000005</v>
      </c>
      <c r="K31" s="6">
        <v>34.973333333333329</v>
      </c>
      <c r="L31" s="10" t="s">
        <v>70</v>
      </c>
      <c r="M31" s="7">
        <v>0.71366666666666667</v>
      </c>
      <c r="N31" s="10" t="s">
        <v>70</v>
      </c>
      <c r="O31" s="10" t="s">
        <v>70</v>
      </c>
      <c r="P31" s="10" t="s">
        <v>70</v>
      </c>
      <c r="Q31" s="10" t="s">
        <v>70</v>
      </c>
      <c r="R31" s="10" t="s">
        <v>70</v>
      </c>
      <c r="S31" s="10" t="s">
        <v>70</v>
      </c>
      <c r="T31" s="10" t="s">
        <v>70</v>
      </c>
      <c r="U31" s="10" t="s">
        <v>70</v>
      </c>
      <c r="V31" s="10" t="s">
        <v>70</v>
      </c>
      <c r="W31" s="10" t="s">
        <v>70</v>
      </c>
      <c r="X31" s="10" t="s">
        <v>70</v>
      </c>
      <c r="Y31" s="10" t="s">
        <v>70</v>
      </c>
      <c r="Z31" s="10" t="s">
        <v>70</v>
      </c>
      <c r="AA31" s="10" t="s">
        <v>70</v>
      </c>
      <c r="AB31" s="10" t="s">
        <v>70</v>
      </c>
      <c r="AC31" s="10" t="s">
        <v>70</v>
      </c>
      <c r="AD31" s="10" t="s">
        <v>70</v>
      </c>
      <c r="AE31" s="10" t="s">
        <v>70</v>
      </c>
      <c r="AF31" s="10" t="s">
        <v>70</v>
      </c>
      <c r="AG31" s="10" t="s">
        <v>70</v>
      </c>
      <c r="AH31" s="10" t="s">
        <v>70</v>
      </c>
      <c r="AI31" s="10" t="s">
        <v>70</v>
      </c>
      <c r="AJ31" s="10" t="s">
        <v>70</v>
      </c>
      <c r="AK31" s="10" t="s">
        <v>70</v>
      </c>
      <c r="AL31" s="10" t="s">
        <v>70</v>
      </c>
      <c r="AM31" s="10" t="s">
        <v>70</v>
      </c>
    </row>
    <row r="32" spans="1:39" x14ac:dyDescent="0.3">
      <c r="A32" t="s">
        <v>134</v>
      </c>
      <c r="B32" s="4">
        <v>1.1146666666666667</v>
      </c>
      <c r="C32" s="4">
        <v>3.9870000000000001</v>
      </c>
      <c r="D32" s="8" t="s">
        <v>70</v>
      </c>
      <c r="E32" s="5" t="s">
        <v>70</v>
      </c>
      <c r="F32" s="6">
        <v>99.9</v>
      </c>
      <c r="G32" s="19">
        <v>1084.6666666666667</v>
      </c>
      <c r="H32" s="19">
        <v>135.83333333333334</v>
      </c>
      <c r="I32" s="19">
        <v>3296.6666666666665</v>
      </c>
      <c r="J32" s="7">
        <v>1.7403333333333333</v>
      </c>
      <c r="K32" s="6">
        <v>33.700000000000003</v>
      </c>
      <c r="L32" s="7">
        <v>0.15984999999999999</v>
      </c>
      <c r="M32" s="7">
        <v>0.66833333333333333</v>
      </c>
      <c r="N32" s="7">
        <v>0.22799999999999998</v>
      </c>
      <c r="O32" s="10" t="s">
        <v>70</v>
      </c>
      <c r="P32" s="10" t="s">
        <v>70</v>
      </c>
      <c r="Q32" s="10" t="s">
        <v>70</v>
      </c>
      <c r="R32" s="10" t="s">
        <v>70</v>
      </c>
      <c r="S32" s="10" t="s">
        <v>70</v>
      </c>
      <c r="T32" s="7">
        <v>2.58</v>
      </c>
      <c r="U32" s="10" t="s">
        <v>70</v>
      </c>
      <c r="V32" s="10" t="s">
        <v>70</v>
      </c>
      <c r="W32" s="10" t="s">
        <v>70</v>
      </c>
      <c r="X32" s="10" t="s">
        <v>70</v>
      </c>
      <c r="Y32" s="10" t="s">
        <v>70</v>
      </c>
      <c r="Z32" s="10" t="s">
        <v>70</v>
      </c>
      <c r="AA32" s="10" t="s">
        <v>70</v>
      </c>
      <c r="AB32" s="10" t="s">
        <v>70</v>
      </c>
      <c r="AC32" s="10" t="s">
        <v>70</v>
      </c>
      <c r="AD32" s="7">
        <v>5.5499999999999994E-3</v>
      </c>
      <c r="AE32" s="7">
        <v>2.3900000000000001E-2</v>
      </c>
      <c r="AF32" s="7">
        <v>5.0666666666666672E-3</v>
      </c>
      <c r="AG32" s="7">
        <v>5.0666666666666665E-2</v>
      </c>
      <c r="AH32" s="7">
        <v>9.2333333333333347E-3</v>
      </c>
      <c r="AI32" s="10" t="s">
        <v>70</v>
      </c>
      <c r="AJ32" s="10" t="s">
        <v>70</v>
      </c>
      <c r="AK32" s="10" t="s">
        <v>70</v>
      </c>
      <c r="AL32" s="10" t="s">
        <v>70</v>
      </c>
      <c r="AM32" s="10" t="s">
        <v>70</v>
      </c>
    </row>
    <row r="33" spans="1:39" x14ac:dyDescent="0.3">
      <c r="A33" t="s">
        <v>135</v>
      </c>
      <c r="B33" s="4">
        <v>1.4773333333333332</v>
      </c>
      <c r="C33" s="4">
        <v>2.9026666666666667</v>
      </c>
      <c r="D33" s="8" t="s">
        <v>70</v>
      </c>
      <c r="E33" s="5" t="s">
        <v>70</v>
      </c>
      <c r="F33" s="6">
        <v>97.9</v>
      </c>
      <c r="G33" s="19">
        <v>1045.6666666666667</v>
      </c>
      <c r="H33" s="19">
        <v>139.03333333333333</v>
      </c>
      <c r="I33" s="19">
        <v>3239.6666666666665</v>
      </c>
      <c r="J33" s="7">
        <v>0.38650000000000001</v>
      </c>
      <c r="K33" s="6">
        <v>34.333333333333336</v>
      </c>
      <c r="L33" s="10" t="s">
        <v>70</v>
      </c>
      <c r="M33" s="7">
        <v>0.71466666666666667</v>
      </c>
      <c r="N33" s="10" t="s">
        <v>70</v>
      </c>
      <c r="O33" s="10" t="s">
        <v>70</v>
      </c>
      <c r="P33" s="10" t="s">
        <v>70</v>
      </c>
      <c r="Q33" s="10" t="s">
        <v>70</v>
      </c>
      <c r="R33" s="10" t="s">
        <v>70</v>
      </c>
      <c r="S33" s="10" t="s">
        <v>70</v>
      </c>
      <c r="T33" s="10" t="s">
        <v>70</v>
      </c>
      <c r="U33" s="10" t="s">
        <v>70</v>
      </c>
      <c r="V33" s="10" t="s">
        <v>70</v>
      </c>
      <c r="W33" s="10" t="s">
        <v>70</v>
      </c>
      <c r="X33" s="10" t="s">
        <v>70</v>
      </c>
      <c r="Y33" s="10" t="s">
        <v>70</v>
      </c>
      <c r="Z33" s="10" t="s">
        <v>70</v>
      </c>
      <c r="AA33" s="10" t="s">
        <v>70</v>
      </c>
      <c r="AB33" s="10" t="s">
        <v>70</v>
      </c>
      <c r="AC33" s="10" t="s">
        <v>70</v>
      </c>
      <c r="AD33" s="10" t="s">
        <v>70</v>
      </c>
      <c r="AE33" s="10" t="s">
        <v>70</v>
      </c>
      <c r="AF33" s="7">
        <v>3.2000000000000002E-3</v>
      </c>
      <c r="AG33" s="7">
        <v>2.6266666666666671E-2</v>
      </c>
      <c r="AH33" s="7">
        <v>5.0666666666666664E-3</v>
      </c>
      <c r="AI33" s="10" t="s">
        <v>70</v>
      </c>
      <c r="AJ33" s="10" t="s">
        <v>70</v>
      </c>
      <c r="AK33" s="10" t="s">
        <v>70</v>
      </c>
      <c r="AL33" s="10" t="s">
        <v>70</v>
      </c>
      <c r="AM33" s="10" t="s">
        <v>70</v>
      </c>
    </row>
    <row r="34" spans="1:39" x14ac:dyDescent="0.3">
      <c r="A34" t="s">
        <v>136</v>
      </c>
      <c r="B34" s="4">
        <v>1.5973333333333333</v>
      </c>
      <c r="C34" s="4">
        <v>2.8926666666666669</v>
      </c>
      <c r="D34" s="6">
        <v>19.41333333333333</v>
      </c>
      <c r="E34" s="4">
        <v>4.3850000000000007</v>
      </c>
      <c r="F34" s="6">
        <v>82.633333333333326</v>
      </c>
      <c r="G34" s="19">
        <v>1090</v>
      </c>
      <c r="H34" s="19">
        <v>143</v>
      </c>
      <c r="I34" s="19">
        <v>3449.3333333333335</v>
      </c>
      <c r="J34" s="7">
        <v>0.5006666666666667</v>
      </c>
      <c r="K34" s="6">
        <v>42.533333333333331</v>
      </c>
      <c r="L34" s="7">
        <v>4.0333333333333339E-2</v>
      </c>
      <c r="M34" s="7">
        <v>0.7443333333333334</v>
      </c>
      <c r="N34" s="7">
        <v>1.3299999999999999E-2</v>
      </c>
      <c r="O34" s="7">
        <v>7.5499999999999994E-3</v>
      </c>
      <c r="P34" s="7">
        <v>6.0133333333333337E-2</v>
      </c>
      <c r="Q34" s="7">
        <v>1.8200000000000001E-2</v>
      </c>
      <c r="R34" s="10" t="s">
        <v>70</v>
      </c>
      <c r="S34" s="7">
        <v>2.5999999999999999E-3</v>
      </c>
      <c r="T34" s="10" t="s">
        <v>70</v>
      </c>
      <c r="U34" s="10" t="s">
        <v>70</v>
      </c>
      <c r="V34" s="10" t="s">
        <v>70</v>
      </c>
      <c r="W34" s="10" t="s">
        <v>70</v>
      </c>
      <c r="X34" s="10" t="s">
        <v>70</v>
      </c>
      <c r="Y34" s="10" t="s">
        <v>70</v>
      </c>
      <c r="Z34" s="10" t="s">
        <v>70</v>
      </c>
      <c r="AA34" s="10" t="s">
        <v>70</v>
      </c>
      <c r="AB34" s="10" t="s">
        <v>70</v>
      </c>
      <c r="AC34" s="10" t="s">
        <v>70</v>
      </c>
      <c r="AD34" s="10" t="s">
        <v>70</v>
      </c>
      <c r="AE34" s="10" t="s">
        <v>70</v>
      </c>
      <c r="AF34" s="10" t="s">
        <v>70</v>
      </c>
      <c r="AG34" s="10" t="s">
        <v>70</v>
      </c>
      <c r="AH34" s="10" t="s">
        <v>70</v>
      </c>
      <c r="AI34" s="10" t="s">
        <v>70</v>
      </c>
      <c r="AJ34" s="10" t="s">
        <v>70</v>
      </c>
      <c r="AK34" s="10" t="s">
        <v>70</v>
      </c>
      <c r="AL34" s="10" t="s">
        <v>70</v>
      </c>
      <c r="AM34" s="10" t="s">
        <v>70</v>
      </c>
    </row>
    <row r="35" spans="1:39" x14ac:dyDescent="0.3">
      <c r="A35" t="s">
        <v>137</v>
      </c>
      <c r="B35" s="4">
        <v>1.9493333333333336</v>
      </c>
      <c r="C35" s="5" t="s">
        <v>70</v>
      </c>
      <c r="D35" s="8" t="s">
        <v>70</v>
      </c>
      <c r="E35" s="5" t="s">
        <v>70</v>
      </c>
      <c r="F35" s="8" t="s">
        <v>70</v>
      </c>
      <c r="G35" s="9" t="s">
        <v>70</v>
      </c>
      <c r="H35" s="9" t="s">
        <v>70</v>
      </c>
      <c r="I35" s="19">
        <v>3489.3333333333335</v>
      </c>
      <c r="J35" s="10" t="s">
        <v>70</v>
      </c>
      <c r="K35" s="6">
        <v>40.666666666666664</v>
      </c>
      <c r="L35" s="10" t="s">
        <v>70</v>
      </c>
      <c r="M35" s="7">
        <v>0.83066666666666666</v>
      </c>
      <c r="N35" s="10" t="s">
        <v>70</v>
      </c>
      <c r="O35" s="7">
        <v>8.8500000000000002E-3</v>
      </c>
      <c r="P35" s="7">
        <v>4.4866666666666666E-2</v>
      </c>
      <c r="Q35" s="7">
        <v>1.4566666666666667E-2</v>
      </c>
      <c r="R35" s="10" t="s">
        <v>70</v>
      </c>
      <c r="S35" s="10" t="s">
        <v>70</v>
      </c>
      <c r="T35" s="10" t="s">
        <v>70</v>
      </c>
      <c r="U35" s="10" t="s">
        <v>70</v>
      </c>
      <c r="V35" s="10" t="s">
        <v>70</v>
      </c>
      <c r="W35" s="10" t="s">
        <v>70</v>
      </c>
      <c r="X35" s="10" t="s">
        <v>70</v>
      </c>
      <c r="Y35" s="10" t="s">
        <v>70</v>
      </c>
      <c r="Z35" s="10" t="s">
        <v>70</v>
      </c>
      <c r="AA35" s="7">
        <v>1.1959999999999999E-4</v>
      </c>
      <c r="AB35" s="10" t="s">
        <v>70</v>
      </c>
      <c r="AC35" s="10" t="s">
        <v>70</v>
      </c>
      <c r="AD35" s="10" t="s">
        <v>70</v>
      </c>
      <c r="AE35" s="10" t="s">
        <v>70</v>
      </c>
      <c r="AF35" s="10" t="s">
        <v>70</v>
      </c>
      <c r="AG35" s="10" t="s">
        <v>70</v>
      </c>
      <c r="AH35" s="10" t="s">
        <v>70</v>
      </c>
      <c r="AI35" s="10" t="s">
        <v>70</v>
      </c>
      <c r="AJ35" s="10" t="s">
        <v>70</v>
      </c>
      <c r="AK35" s="10" t="s">
        <v>70</v>
      </c>
      <c r="AL35" s="10" t="s">
        <v>70</v>
      </c>
      <c r="AM35" s="10" t="s">
        <v>70</v>
      </c>
    </row>
    <row r="36" spans="1:39" x14ac:dyDescent="0.3">
      <c r="A36" t="s">
        <v>138</v>
      </c>
      <c r="B36" s="4">
        <v>1.2270000000000001</v>
      </c>
      <c r="C36" s="4">
        <v>2.8900000000000006</v>
      </c>
      <c r="D36" s="6">
        <v>18.63</v>
      </c>
      <c r="E36" s="4">
        <v>4.7410000000000005</v>
      </c>
      <c r="F36" s="6">
        <v>79.033333333333331</v>
      </c>
      <c r="G36" s="19">
        <v>1094</v>
      </c>
      <c r="H36" s="19">
        <v>146.1</v>
      </c>
      <c r="I36" s="19">
        <v>3605.6666666666665</v>
      </c>
      <c r="J36" s="7">
        <v>0.31033333333333329</v>
      </c>
      <c r="K36" s="6">
        <v>46.466666666666661</v>
      </c>
      <c r="L36" s="10" t="s">
        <v>70</v>
      </c>
      <c r="M36" s="7">
        <v>0.96333333333333337</v>
      </c>
      <c r="N36" s="10" t="s">
        <v>70</v>
      </c>
      <c r="O36" s="10" t="s">
        <v>70</v>
      </c>
      <c r="P36" s="7">
        <v>6.253333333333333E-2</v>
      </c>
      <c r="Q36" s="7">
        <v>1.9433333333333334E-2</v>
      </c>
      <c r="R36" s="10" t="s">
        <v>70</v>
      </c>
      <c r="S36" s="10" t="s">
        <v>70</v>
      </c>
      <c r="T36" s="7">
        <v>7.6566666666666667E-5</v>
      </c>
      <c r="U36" s="10" t="s">
        <v>70</v>
      </c>
      <c r="V36" s="10" t="s">
        <v>70</v>
      </c>
      <c r="W36" s="10" t="s">
        <v>70</v>
      </c>
      <c r="X36" s="10" t="s">
        <v>70</v>
      </c>
      <c r="Y36" s="7">
        <v>4.5999999999999999E-3</v>
      </c>
      <c r="Z36" s="7"/>
      <c r="AA36" s="7"/>
      <c r="AB36" s="7">
        <v>4.0000000000000002E-4</v>
      </c>
      <c r="AC36" s="10" t="s">
        <v>70</v>
      </c>
      <c r="AD36" s="10" t="s">
        <v>70</v>
      </c>
      <c r="AE36" s="10" t="s">
        <v>70</v>
      </c>
      <c r="AF36" s="7">
        <v>1.89E-3</v>
      </c>
      <c r="AG36" s="7">
        <v>2.2533333333333336E-2</v>
      </c>
      <c r="AH36" s="7">
        <v>6.4666666666666666E-3</v>
      </c>
      <c r="AI36" s="10" t="s">
        <v>70</v>
      </c>
      <c r="AJ36" s="10" t="s">
        <v>70</v>
      </c>
      <c r="AK36" s="10" t="s">
        <v>70</v>
      </c>
      <c r="AL36" s="10" t="s">
        <v>70</v>
      </c>
      <c r="AM36" s="10" t="s">
        <v>70</v>
      </c>
    </row>
    <row r="37" spans="1:39" x14ac:dyDescent="0.3">
      <c r="A37" t="s">
        <v>139</v>
      </c>
      <c r="B37" s="4">
        <v>1.222</v>
      </c>
      <c r="C37" s="4">
        <v>2.8576666666666668</v>
      </c>
      <c r="D37" s="6">
        <v>18.906666666666666</v>
      </c>
      <c r="E37" s="4">
        <v>6.12</v>
      </c>
      <c r="F37" s="6">
        <v>91.333333333333329</v>
      </c>
      <c r="G37" s="19">
        <v>1100.3333333333333</v>
      </c>
      <c r="H37" s="19">
        <v>143.96666666666667</v>
      </c>
      <c r="I37" s="19">
        <v>3514.6666666666665</v>
      </c>
      <c r="J37" s="7">
        <v>0.21166666666666667</v>
      </c>
      <c r="K37" s="6">
        <v>42.766666666666673</v>
      </c>
      <c r="L37" s="10" t="s">
        <v>70</v>
      </c>
      <c r="M37" s="7">
        <v>0.85300000000000009</v>
      </c>
      <c r="N37" s="10" t="s">
        <v>70</v>
      </c>
      <c r="O37" s="10" t="s">
        <v>70</v>
      </c>
      <c r="P37" s="7">
        <v>6.9199999999999998E-2</v>
      </c>
      <c r="Q37" s="7">
        <v>2.5600000000000001E-2</v>
      </c>
      <c r="R37" s="10" t="s">
        <v>70</v>
      </c>
      <c r="S37" s="10" t="s">
        <v>70</v>
      </c>
      <c r="T37" s="7">
        <v>4.0000000000000001E-3</v>
      </c>
      <c r="U37" s="10" t="s">
        <v>70</v>
      </c>
      <c r="V37" s="7">
        <v>1.0399999999999999E-3</v>
      </c>
      <c r="W37" s="10" t="s">
        <v>70</v>
      </c>
      <c r="X37" s="10" t="s">
        <v>70</v>
      </c>
      <c r="Y37" s="10" t="s">
        <v>70</v>
      </c>
      <c r="Z37" s="10" t="s">
        <v>70</v>
      </c>
      <c r="AA37" s="10" t="s">
        <v>70</v>
      </c>
      <c r="AB37" s="7">
        <v>8.0333333333333331E-4</v>
      </c>
      <c r="AC37" s="7">
        <v>5.1500000000000001E-3</v>
      </c>
      <c r="AD37" s="10" t="s">
        <v>70</v>
      </c>
      <c r="AE37" s="10" t="s">
        <v>70</v>
      </c>
      <c r="AF37" s="7">
        <v>2.2333333333333333E-3</v>
      </c>
      <c r="AG37" s="7">
        <v>2.4033333333333334E-2</v>
      </c>
      <c r="AH37" s="7">
        <v>6.0966666666666669E-3</v>
      </c>
      <c r="AI37" s="7">
        <v>1.8035E-3</v>
      </c>
      <c r="AJ37" s="7">
        <v>1.03E-5</v>
      </c>
      <c r="AK37" s="10" t="s">
        <v>70</v>
      </c>
      <c r="AL37" s="7">
        <v>2.2900000000000003E-7</v>
      </c>
      <c r="AM37" s="7">
        <v>1.6733333333333334E-8</v>
      </c>
    </row>
    <row r="38" spans="1:39" x14ac:dyDescent="0.3">
      <c r="A38" t="s">
        <v>140</v>
      </c>
      <c r="B38" s="4">
        <v>1.9843333333333331</v>
      </c>
      <c r="C38" s="4">
        <v>2.48</v>
      </c>
      <c r="D38" s="6">
        <v>15.773333333333335</v>
      </c>
      <c r="E38" s="4">
        <v>3.1009999999999995</v>
      </c>
      <c r="F38" s="6">
        <v>81.066666666666677</v>
      </c>
      <c r="G38" s="19">
        <v>1094.3333333333333</v>
      </c>
      <c r="H38" s="19">
        <v>151.86666666666667</v>
      </c>
      <c r="I38" s="19">
        <v>3620</v>
      </c>
      <c r="J38" s="7">
        <v>0.625</v>
      </c>
      <c r="K38" s="6">
        <v>55.233333333333327</v>
      </c>
      <c r="L38" s="10" t="s">
        <v>70</v>
      </c>
      <c r="M38" s="7">
        <v>0.82600000000000007</v>
      </c>
      <c r="N38" s="10" t="s">
        <v>70</v>
      </c>
      <c r="O38" s="10" t="s">
        <v>70</v>
      </c>
      <c r="P38" s="10" t="s">
        <v>70</v>
      </c>
      <c r="Q38" s="10" t="s">
        <v>70</v>
      </c>
      <c r="R38" s="10" t="s">
        <v>70</v>
      </c>
      <c r="S38" s="10" t="s">
        <v>70</v>
      </c>
      <c r="T38" s="10" t="s">
        <v>70</v>
      </c>
      <c r="U38" s="10" t="s">
        <v>70</v>
      </c>
      <c r="V38" s="10" t="s">
        <v>70</v>
      </c>
      <c r="W38" s="10" t="s">
        <v>70</v>
      </c>
      <c r="X38" s="10" t="s">
        <v>70</v>
      </c>
      <c r="Y38" s="10" t="s">
        <v>70</v>
      </c>
      <c r="Z38" s="10" t="s">
        <v>70</v>
      </c>
      <c r="AA38" s="10" t="s">
        <v>70</v>
      </c>
      <c r="AB38" s="10" t="s">
        <v>70</v>
      </c>
      <c r="AC38" s="10" t="s">
        <v>70</v>
      </c>
      <c r="AD38" s="10" t="s">
        <v>70</v>
      </c>
      <c r="AE38" s="10" t="s">
        <v>70</v>
      </c>
      <c r="AF38" s="10" t="s">
        <v>70</v>
      </c>
      <c r="AG38" s="10" t="s">
        <v>70</v>
      </c>
      <c r="AH38" s="10" t="s">
        <v>70</v>
      </c>
      <c r="AI38" s="10" t="s">
        <v>70</v>
      </c>
      <c r="AJ38" s="10" t="s">
        <v>70</v>
      </c>
      <c r="AK38" s="10" t="s">
        <v>70</v>
      </c>
      <c r="AL38" s="10" t="s">
        <v>70</v>
      </c>
      <c r="AM38" s="10" t="s">
        <v>70</v>
      </c>
    </row>
    <row r="39" spans="1:39" x14ac:dyDescent="0.3">
      <c r="A39" t="s">
        <v>141</v>
      </c>
      <c r="B39" s="4">
        <v>2.0386666666666664</v>
      </c>
      <c r="C39" s="4">
        <v>2.57</v>
      </c>
      <c r="D39" s="6">
        <v>20.473333333333333</v>
      </c>
      <c r="E39" s="4">
        <v>2.9806666666666666</v>
      </c>
      <c r="F39" s="6">
        <v>65.86666666666666</v>
      </c>
      <c r="G39" s="19">
        <v>1088</v>
      </c>
      <c r="H39" s="19">
        <v>144.29999999999998</v>
      </c>
      <c r="I39" s="19">
        <v>3551.3333333333335</v>
      </c>
      <c r="J39" s="10" t="s">
        <v>70</v>
      </c>
      <c r="K39" s="6">
        <v>45.1</v>
      </c>
      <c r="L39" s="10" t="s">
        <v>70</v>
      </c>
      <c r="M39" s="7">
        <v>0.81700000000000006</v>
      </c>
      <c r="N39" s="10" t="s">
        <v>70</v>
      </c>
      <c r="O39" s="10" t="s">
        <v>70</v>
      </c>
      <c r="P39" s="10" t="s">
        <v>70</v>
      </c>
      <c r="Q39" s="10" t="s">
        <v>70</v>
      </c>
      <c r="R39" s="10" t="s">
        <v>70</v>
      </c>
      <c r="S39" s="10" t="s">
        <v>70</v>
      </c>
      <c r="T39" s="10" t="s">
        <v>70</v>
      </c>
      <c r="U39" s="10" t="s">
        <v>70</v>
      </c>
      <c r="V39" s="10" t="s">
        <v>70</v>
      </c>
      <c r="W39" s="10" t="s">
        <v>70</v>
      </c>
      <c r="X39" s="10" t="s">
        <v>70</v>
      </c>
      <c r="Y39" s="10" t="s">
        <v>70</v>
      </c>
      <c r="Z39" s="10" t="s">
        <v>70</v>
      </c>
      <c r="AA39" s="10" t="s">
        <v>70</v>
      </c>
      <c r="AB39" s="10" t="s">
        <v>70</v>
      </c>
      <c r="AC39" s="10" t="s">
        <v>70</v>
      </c>
      <c r="AD39" s="10" t="s">
        <v>70</v>
      </c>
      <c r="AE39" s="10" t="s">
        <v>70</v>
      </c>
      <c r="AF39" s="10" t="s">
        <v>70</v>
      </c>
      <c r="AG39" s="10" t="s">
        <v>70</v>
      </c>
      <c r="AH39" s="10" t="s">
        <v>70</v>
      </c>
      <c r="AI39" s="10" t="s">
        <v>70</v>
      </c>
      <c r="AJ39" s="10" t="s">
        <v>70</v>
      </c>
      <c r="AK39" s="10" t="s">
        <v>70</v>
      </c>
      <c r="AL39" s="10" t="s">
        <v>70</v>
      </c>
      <c r="AM39" s="10" t="s">
        <v>70</v>
      </c>
    </row>
    <row r="40" spans="1:39" x14ac:dyDescent="0.3">
      <c r="A40" t="s">
        <v>142</v>
      </c>
      <c r="B40" s="4">
        <v>1.6636666666666666</v>
      </c>
      <c r="C40" s="4">
        <v>2.5196666666666663</v>
      </c>
      <c r="D40" s="6">
        <v>17.906666666666666</v>
      </c>
      <c r="E40" s="4">
        <v>3.4159999999999999</v>
      </c>
      <c r="F40" s="6">
        <v>70.3</v>
      </c>
      <c r="G40" s="19">
        <v>1100.6666666666667</v>
      </c>
      <c r="H40" s="19">
        <v>152.46666666666667</v>
      </c>
      <c r="I40" s="19">
        <v>3695</v>
      </c>
      <c r="J40" s="10" t="s">
        <v>70</v>
      </c>
      <c r="K40" s="6">
        <v>52.366666666666674</v>
      </c>
      <c r="L40" s="10" t="s">
        <v>70</v>
      </c>
      <c r="M40" s="7">
        <v>0.85733333333333339</v>
      </c>
      <c r="N40" s="10" t="s">
        <v>70</v>
      </c>
      <c r="O40" s="10" t="s">
        <v>70</v>
      </c>
      <c r="P40" s="10" t="s">
        <v>70</v>
      </c>
      <c r="Q40" s="10" t="s">
        <v>70</v>
      </c>
      <c r="R40" s="10" t="s">
        <v>70</v>
      </c>
      <c r="S40" s="10" t="s">
        <v>70</v>
      </c>
      <c r="T40" s="10" t="s">
        <v>70</v>
      </c>
      <c r="U40" s="10" t="s">
        <v>70</v>
      </c>
      <c r="V40" s="10" t="s">
        <v>70</v>
      </c>
      <c r="W40" s="10" t="s">
        <v>70</v>
      </c>
      <c r="X40" s="10" t="s">
        <v>70</v>
      </c>
      <c r="Y40" s="10" t="s">
        <v>70</v>
      </c>
      <c r="Z40" s="10" t="s">
        <v>70</v>
      </c>
      <c r="AA40" s="10" t="s">
        <v>70</v>
      </c>
      <c r="AB40" s="10" t="s">
        <v>70</v>
      </c>
      <c r="AC40" s="10" t="s">
        <v>70</v>
      </c>
      <c r="AD40" s="10" t="s">
        <v>70</v>
      </c>
      <c r="AE40" s="10" t="s">
        <v>70</v>
      </c>
      <c r="AF40" s="10" t="s">
        <v>70</v>
      </c>
      <c r="AG40" s="10" t="s">
        <v>70</v>
      </c>
      <c r="AH40" s="10" t="s">
        <v>70</v>
      </c>
      <c r="AI40" s="10" t="s">
        <v>70</v>
      </c>
      <c r="AJ40" s="10" t="s">
        <v>70</v>
      </c>
      <c r="AK40" s="10" t="s">
        <v>70</v>
      </c>
      <c r="AL40" s="10" t="s">
        <v>70</v>
      </c>
      <c r="AM40" s="10" t="s">
        <v>70</v>
      </c>
    </row>
    <row r="41" spans="1:39" x14ac:dyDescent="0.3">
      <c r="A41" t="s">
        <v>143</v>
      </c>
      <c r="B41" s="4">
        <v>1.7613333333333332</v>
      </c>
      <c r="C41" s="4">
        <v>2.4993333333333339</v>
      </c>
      <c r="D41" s="6">
        <v>18.863333333333333</v>
      </c>
      <c r="E41" s="4">
        <v>2.8893333333333331</v>
      </c>
      <c r="F41" s="6">
        <v>55.70000000000001</v>
      </c>
      <c r="G41" s="19">
        <v>1092.6666666666667</v>
      </c>
      <c r="H41" s="19">
        <v>146.23333333333335</v>
      </c>
      <c r="I41" s="19">
        <v>3660.3333333333335</v>
      </c>
      <c r="J41" s="7">
        <v>0.56200000000000006</v>
      </c>
      <c r="K41" s="6">
        <v>44.430000000000007</v>
      </c>
      <c r="L41" s="7">
        <v>4.8000000000000001E-2</v>
      </c>
      <c r="M41" s="7">
        <v>0.8746666666666667</v>
      </c>
      <c r="N41" s="10" t="s">
        <v>70</v>
      </c>
      <c r="O41" s="10" t="s">
        <v>70</v>
      </c>
      <c r="P41" s="10" t="s">
        <v>70</v>
      </c>
      <c r="Q41" s="10" t="s">
        <v>70</v>
      </c>
      <c r="R41" s="10" t="s">
        <v>70</v>
      </c>
      <c r="S41" s="10" t="s">
        <v>70</v>
      </c>
      <c r="T41" s="10" t="s">
        <v>70</v>
      </c>
      <c r="U41" s="10" t="s">
        <v>70</v>
      </c>
      <c r="V41" s="10" t="s">
        <v>70</v>
      </c>
      <c r="W41" s="10" t="s">
        <v>70</v>
      </c>
      <c r="X41" s="10" t="s">
        <v>70</v>
      </c>
      <c r="Y41" s="7">
        <v>8.6899999999999998E-5</v>
      </c>
      <c r="Z41" s="10" t="s">
        <v>70</v>
      </c>
      <c r="AA41" s="7"/>
      <c r="AB41" s="7">
        <v>1.3730000000000001E-5</v>
      </c>
      <c r="AC41" s="10" t="s">
        <v>70</v>
      </c>
      <c r="AD41" s="10" t="s">
        <v>70</v>
      </c>
      <c r="AE41" s="10" t="s">
        <v>70</v>
      </c>
      <c r="AF41" s="7">
        <v>1.24E-3</v>
      </c>
      <c r="AG41" s="7">
        <v>1.4500000000000001E-2</v>
      </c>
      <c r="AH41" s="7">
        <v>4.7500000000000007E-3</v>
      </c>
      <c r="AI41" s="10" t="s">
        <v>70</v>
      </c>
      <c r="AJ41" s="10" t="s">
        <v>70</v>
      </c>
      <c r="AK41" s="10" t="s">
        <v>70</v>
      </c>
      <c r="AL41" s="7">
        <v>2.7100000000000003E-6</v>
      </c>
      <c r="AM41" s="10" t="s">
        <v>70</v>
      </c>
    </row>
    <row r="42" spans="1:39" x14ac:dyDescent="0.3">
      <c r="A42" t="s">
        <v>144</v>
      </c>
      <c r="B42" s="4">
        <v>1.3646666666666667</v>
      </c>
      <c r="C42" s="4">
        <v>2.7543333333333333</v>
      </c>
      <c r="D42" s="6">
        <v>15.819999999999999</v>
      </c>
      <c r="E42" s="4">
        <v>5.1533333333333333</v>
      </c>
      <c r="F42" s="6">
        <v>83.399999999999991</v>
      </c>
      <c r="G42" s="19">
        <v>1104.8999999999999</v>
      </c>
      <c r="H42" s="19">
        <v>149.63333333333333</v>
      </c>
      <c r="I42" s="19">
        <v>3676.6666666666665</v>
      </c>
      <c r="J42" s="7">
        <v>0.18499999999999997</v>
      </c>
      <c r="K42" s="6">
        <v>45.466666666666669</v>
      </c>
      <c r="L42" s="10" t="s">
        <v>70</v>
      </c>
      <c r="M42" s="7">
        <v>0.76300000000000001</v>
      </c>
      <c r="N42" s="7">
        <v>3.1E-2</v>
      </c>
      <c r="O42" s="10" t="s">
        <v>70</v>
      </c>
      <c r="P42" s="7">
        <v>7.3999999999999996E-2</v>
      </c>
      <c r="Q42" s="10" t="s">
        <v>70</v>
      </c>
      <c r="R42" s="10" t="s">
        <v>70</v>
      </c>
      <c r="S42" s="10" t="s">
        <v>70</v>
      </c>
      <c r="T42" s="10" t="s">
        <v>70</v>
      </c>
      <c r="U42" s="10" t="s">
        <v>70</v>
      </c>
      <c r="V42" s="10" t="s">
        <v>70</v>
      </c>
      <c r="W42" s="10" t="s">
        <v>70</v>
      </c>
      <c r="X42" s="7"/>
      <c r="Y42" s="7">
        <v>1.2637000000000002E-3</v>
      </c>
      <c r="Z42" s="10" t="s">
        <v>70</v>
      </c>
      <c r="AA42" s="7">
        <v>7.1000000000000004E-3</v>
      </c>
      <c r="AB42" s="10" t="s">
        <v>70</v>
      </c>
      <c r="AC42" s="10" t="s">
        <v>70</v>
      </c>
      <c r="AD42" s="10" t="s">
        <v>70</v>
      </c>
      <c r="AE42" s="10" t="s">
        <v>70</v>
      </c>
      <c r="AF42" s="7">
        <v>2.6133333333333334E-3</v>
      </c>
      <c r="AG42" s="7">
        <v>2.1133333333333334E-2</v>
      </c>
      <c r="AH42" s="7">
        <v>5.2999999999999992E-3</v>
      </c>
      <c r="AI42" s="10" t="s">
        <v>70</v>
      </c>
      <c r="AJ42" s="10" t="s">
        <v>70</v>
      </c>
      <c r="AK42" s="10" t="s">
        <v>70</v>
      </c>
      <c r="AL42" s="7">
        <v>2.9040000000000001E-6</v>
      </c>
      <c r="AM42" s="10" t="s">
        <v>70</v>
      </c>
    </row>
    <row r="43" spans="1:39" x14ac:dyDescent="0.3"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38"/>
  <sheetViews>
    <sheetView zoomScale="85" zoomScaleNormal="85" workbookViewId="0">
      <selection activeCell="C22" sqref="C22"/>
    </sheetView>
  </sheetViews>
  <sheetFormatPr defaultColWidth="9.109375" defaultRowHeight="14.4" x14ac:dyDescent="0.3"/>
  <cols>
    <col min="1" max="1" width="20.6640625" style="11" customWidth="1"/>
    <col min="2" max="21" width="9.5546875" style="1" bestFit="1" customWidth="1"/>
    <col min="22" max="22" width="10.6640625" style="1" bestFit="1" customWidth="1"/>
    <col min="23" max="26" width="9.5546875" style="1" bestFit="1" customWidth="1"/>
    <col min="27" max="27" width="13" style="1" bestFit="1" customWidth="1"/>
    <col min="28" max="31" width="9.5546875" style="1" bestFit="1" customWidth="1"/>
    <col min="32" max="32" width="12.6640625" style="1" bestFit="1" customWidth="1"/>
    <col min="33" max="35" width="9.5546875" style="1" bestFit="1" customWidth="1"/>
    <col min="36" max="36" width="12.88671875" style="1" bestFit="1" customWidth="1"/>
    <col min="37" max="37" width="9.5546875" style="1" bestFit="1" customWidth="1"/>
    <col min="38" max="38" width="14" style="1" bestFit="1" customWidth="1"/>
    <col min="39" max="39" width="12.88671875" style="1" bestFit="1" customWidth="1"/>
    <col min="40" max="16384" width="9.109375" style="1"/>
  </cols>
  <sheetData>
    <row r="1" spans="1:39" s="53" customFormat="1" x14ac:dyDescent="0.3">
      <c r="A1" s="52" t="s">
        <v>152</v>
      </c>
    </row>
    <row r="2" spans="1:39" ht="16.2" x14ac:dyDescent="0.3">
      <c r="A2" s="3" t="s">
        <v>151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</row>
    <row r="3" spans="1:39" x14ac:dyDescent="0.3">
      <c r="A3" s="11" t="s">
        <v>69</v>
      </c>
      <c r="B3" s="5">
        <v>3.8993333333333333</v>
      </c>
      <c r="C3" s="8">
        <v>18.606666666666669</v>
      </c>
      <c r="D3" s="9">
        <v>755.4</v>
      </c>
      <c r="E3" s="9">
        <v>105.5</v>
      </c>
      <c r="F3" s="9">
        <v>3245.3333333333335</v>
      </c>
      <c r="G3" s="9">
        <v>1134</v>
      </c>
      <c r="H3" s="8">
        <v>62.166666666666664</v>
      </c>
      <c r="I3" s="9">
        <v>815.33333333333337</v>
      </c>
      <c r="J3" s="5">
        <v>1.5766666666666669</v>
      </c>
      <c r="K3" s="8">
        <v>36.033333333333331</v>
      </c>
      <c r="L3" s="5">
        <v>1.6866666666666665</v>
      </c>
      <c r="M3" s="10">
        <v>0.98733333333333329</v>
      </c>
      <c r="N3" s="10" t="s">
        <v>70</v>
      </c>
      <c r="O3" s="10">
        <v>0.33833333333333337</v>
      </c>
      <c r="P3" s="5">
        <v>1.234</v>
      </c>
      <c r="Q3" s="5">
        <v>1.5303333333333333</v>
      </c>
      <c r="R3" s="10">
        <v>6.7799999999999999E-2</v>
      </c>
      <c r="S3" s="10" t="s">
        <v>70</v>
      </c>
      <c r="T3" s="10" t="s">
        <v>70</v>
      </c>
      <c r="U3" s="10">
        <v>7.0333333333333333E-3</v>
      </c>
      <c r="V3" s="10">
        <v>3.5733333333333339E-2</v>
      </c>
      <c r="W3" s="10">
        <v>5.4333333333333343E-3</v>
      </c>
      <c r="X3" s="10">
        <v>3.5700000000000003E-2</v>
      </c>
      <c r="Y3" s="10">
        <v>2.7333333333333331E-2</v>
      </c>
      <c r="Z3" s="10">
        <v>1.2233333333333332E-2</v>
      </c>
      <c r="AA3" s="10">
        <v>6.8666666666666668E-2</v>
      </c>
      <c r="AB3" s="10">
        <v>1.4333333333333332E-2</v>
      </c>
      <c r="AC3" s="10">
        <v>0.14300000000000002</v>
      </c>
      <c r="AD3" s="10">
        <v>4.3500000000000004E-2</v>
      </c>
      <c r="AE3" s="10">
        <v>0.16466666666666666</v>
      </c>
      <c r="AF3" s="10">
        <v>3.3866666666666663E-2</v>
      </c>
      <c r="AG3" s="10">
        <v>0.27666666666666667</v>
      </c>
      <c r="AH3" s="10">
        <v>4.4199999999999996E-2</v>
      </c>
      <c r="AI3" s="10">
        <v>4.2333333333333334E-2</v>
      </c>
      <c r="AJ3" s="10" t="s">
        <v>70</v>
      </c>
      <c r="AK3" s="10" t="s">
        <v>70</v>
      </c>
      <c r="AL3" s="10" t="s">
        <v>70</v>
      </c>
      <c r="AM3" s="10">
        <v>3.4000000000000002E-3</v>
      </c>
    </row>
    <row r="4" spans="1:39" x14ac:dyDescent="0.3">
      <c r="A4" s="11" t="s">
        <v>71</v>
      </c>
      <c r="B4" s="10">
        <v>0.91766666666666674</v>
      </c>
      <c r="C4" s="8">
        <v>19.723333333333333</v>
      </c>
      <c r="D4" s="9">
        <v>802.33333333333337</v>
      </c>
      <c r="E4" s="9">
        <v>104.76666666666665</v>
      </c>
      <c r="F4" s="9">
        <v>3119.6666666666665</v>
      </c>
      <c r="G4" s="9">
        <v>1139.6666666666667</v>
      </c>
      <c r="H4" s="8">
        <v>61.466666666666669</v>
      </c>
      <c r="I4" s="9">
        <v>843</v>
      </c>
      <c r="J4" s="8">
        <v>16.899999999999999</v>
      </c>
      <c r="K4" s="8">
        <v>34.416666666666664</v>
      </c>
      <c r="L4" s="5">
        <v>1.726</v>
      </c>
      <c r="M4" s="10">
        <v>0.88600000000000001</v>
      </c>
      <c r="N4" s="10">
        <v>0.2155</v>
      </c>
      <c r="O4" s="10">
        <v>0.31</v>
      </c>
      <c r="P4" s="5">
        <v>1.3013333333333332</v>
      </c>
      <c r="Q4" s="5">
        <v>2.0533333333333332</v>
      </c>
      <c r="R4" s="10">
        <v>6.3466666666666671E-2</v>
      </c>
      <c r="S4" s="10" t="s">
        <v>70</v>
      </c>
      <c r="T4" s="10" t="s">
        <v>70</v>
      </c>
      <c r="U4" s="10">
        <v>6.0666666666666673E-3</v>
      </c>
      <c r="V4" s="10">
        <v>2.5533333333333335E-2</v>
      </c>
      <c r="W4" s="10">
        <v>4.3666666666666671E-3</v>
      </c>
      <c r="X4" s="10">
        <v>4.4333333333333336E-2</v>
      </c>
      <c r="Y4" s="10">
        <v>2.5366666666666666E-2</v>
      </c>
      <c r="Z4" s="10">
        <v>1.5400000000000002E-2</v>
      </c>
      <c r="AA4" s="10">
        <v>6.4000000000000001E-2</v>
      </c>
      <c r="AB4" s="10">
        <v>1.8466666666666666E-2</v>
      </c>
      <c r="AC4" s="10">
        <v>0.16899999999999996</v>
      </c>
      <c r="AD4" s="10">
        <v>4.99E-2</v>
      </c>
      <c r="AE4" s="10">
        <v>0.17633333333333334</v>
      </c>
      <c r="AF4" s="10">
        <v>3.9099999999999996E-2</v>
      </c>
      <c r="AG4" s="10">
        <v>0.29166666666666669</v>
      </c>
      <c r="AH4" s="10">
        <v>5.1333333333333335E-2</v>
      </c>
      <c r="AI4" s="10">
        <v>6.7333333333333342E-2</v>
      </c>
      <c r="AJ4" s="10" t="s">
        <v>70</v>
      </c>
      <c r="AK4" s="10">
        <v>3.3000000000000002E-2</v>
      </c>
      <c r="AL4" s="10">
        <v>9.1173299999999997E-4</v>
      </c>
      <c r="AM4" s="10">
        <v>1.5766666666666665E-2</v>
      </c>
    </row>
    <row r="5" spans="1:39" x14ac:dyDescent="0.3">
      <c r="A5" s="11" t="s">
        <v>72</v>
      </c>
      <c r="B5" s="5">
        <v>1.5416666666666667</v>
      </c>
      <c r="C5" s="8">
        <v>20.41</v>
      </c>
      <c r="D5" s="9">
        <v>798</v>
      </c>
      <c r="E5" s="9">
        <v>106.36666666666667</v>
      </c>
      <c r="F5" s="9">
        <v>3246.6666666666665</v>
      </c>
      <c r="G5" s="9">
        <v>1153.6666666666667</v>
      </c>
      <c r="H5" s="8">
        <v>62.073333333333345</v>
      </c>
      <c r="I5" s="9">
        <v>830.33333333333337</v>
      </c>
      <c r="J5" s="5">
        <v>3.5436666666666663</v>
      </c>
      <c r="K5" s="8">
        <v>37</v>
      </c>
      <c r="L5" s="5">
        <v>1.7096666666666669</v>
      </c>
      <c r="M5" s="10">
        <v>0.96899999999999997</v>
      </c>
      <c r="N5" s="10">
        <v>0.115</v>
      </c>
      <c r="O5" s="10">
        <v>0.37733333333333335</v>
      </c>
      <c r="P5" s="5">
        <v>1.4183333333333332</v>
      </c>
      <c r="Q5" s="5">
        <v>1.9803333333333333</v>
      </c>
      <c r="R5" s="10">
        <v>7.2666666666666671E-2</v>
      </c>
      <c r="S5" s="10" t="s">
        <v>70</v>
      </c>
      <c r="T5" s="10" t="s">
        <v>70</v>
      </c>
      <c r="U5" s="10">
        <v>9.4999999999999998E-3</v>
      </c>
      <c r="V5" s="10">
        <v>3.6833333333333336E-2</v>
      </c>
      <c r="W5" s="10">
        <v>7.913333333333333E-3</v>
      </c>
      <c r="X5" s="10">
        <v>5.3999999999999999E-2</v>
      </c>
      <c r="Y5" s="10">
        <v>3.5000000000000003E-2</v>
      </c>
      <c r="Z5" s="10">
        <v>1.5233333333333335E-2</v>
      </c>
      <c r="AA5" s="10">
        <v>7.3999999999999996E-2</v>
      </c>
      <c r="AB5" s="10">
        <v>2.0266666666666669E-2</v>
      </c>
      <c r="AC5" s="10">
        <v>0.18333333333333335</v>
      </c>
      <c r="AD5" s="10">
        <v>5.4666666666666662E-2</v>
      </c>
      <c r="AE5" s="10">
        <v>0.19899999999999998</v>
      </c>
      <c r="AF5" s="10">
        <v>4.4566666666666664E-2</v>
      </c>
      <c r="AG5" s="10">
        <v>0.32866666666666666</v>
      </c>
      <c r="AH5" s="10">
        <v>6.2566666666666673E-2</v>
      </c>
      <c r="AI5" s="10">
        <v>0.06</v>
      </c>
      <c r="AJ5" s="10">
        <v>4.1999999999999997E-3</v>
      </c>
      <c r="AK5" s="10">
        <v>2.2499999999999999E-2</v>
      </c>
      <c r="AL5" s="10">
        <v>4.0499999999999998E-3</v>
      </c>
      <c r="AM5" s="10">
        <v>7.0000000000000001E-3</v>
      </c>
    </row>
    <row r="6" spans="1:39" x14ac:dyDescent="0.3">
      <c r="A6" s="11" t="s">
        <v>73</v>
      </c>
      <c r="B6" s="5">
        <v>1.8586666666666669</v>
      </c>
      <c r="C6" s="8">
        <v>18.25</v>
      </c>
      <c r="D6" s="9">
        <v>743</v>
      </c>
      <c r="E6" s="9">
        <v>103.23333333333335</v>
      </c>
      <c r="F6" s="9">
        <v>3136.3333333333335</v>
      </c>
      <c r="G6" s="9">
        <v>1123.6666666666667</v>
      </c>
      <c r="H6" s="8">
        <v>60.833333333333336</v>
      </c>
      <c r="I6" s="9">
        <v>807.66666666666663</v>
      </c>
      <c r="J6" s="10">
        <v>0.47599999999999998</v>
      </c>
      <c r="K6" s="8">
        <v>36.066666666666663</v>
      </c>
      <c r="L6" s="5">
        <v>1.6339999999999997</v>
      </c>
      <c r="M6" s="10">
        <v>0.90866666666666662</v>
      </c>
      <c r="N6" s="10">
        <v>1.5300000000000001E-2</v>
      </c>
      <c r="O6" s="10" t="s">
        <v>70</v>
      </c>
      <c r="P6" s="5">
        <v>1.155</v>
      </c>
      <c r="Q6" s="5">
        <v>1.5803333333333331</v>
      </c>
      <c r="R6" s="10">
        <v>6.5000000000000002E-2</v>
      </c>
      <c r="S6" s="10" t="s">
        <v>70</v>
      </c>
      <c r="T6" s="10" t="s">
        <v>70</v>
      </c>
      <c r="U6" s="10">
        <v>8.9333333333333331E-3</v>
      </c>
      <c r="V6" s="10">
        <v>2.7133333333333332E-2</v>
      </c>
      <c r="W6" s="10">
        <v>6.8333333333333336E-3</v>
      </c>
      <c r="X6" s="10">
        <v>3.9333333333333331E-2</v>
      </c>
      <c r="Y6" s="10">
        <v>2.6200000000000001E-2</v>
      </c>
      <c r="Z6" s="10">
        <v>7.7666666666666674E-3</v>
      </c>
      <c r="AA6" s="10">
        <v>5.0333333333333334E-2</v>
      </c>
      <c r="AB6" s="10">
        <v>1.4400000000000001E-2</v>
      </c>
      <c r="AC6" s="10">
        <v>0.15766666666666665</v>
      </c>
      <c r="AD6" s="10">
        <v>4.2366666666666664E-2</v>
      </c>
      <c r="AE6" s="10">
        <v>0.15620000000000001</v>
      </c>
      <c r="AF6" s="10">
        <v>3.0066666666666669E-2</v>
      </c>
      <c r="AG6" s="10">
        <v>0.27133333333333337</v>
      </c>
      <c r="AH6" s="10">
        <v>5.4433333333333334E-2</v>
      </c>
      <c r="AI6" s="10">
        <v>5.4666666666666669E-2</v>
      </c>
      <c r="AJ6" s="10">
        <v>1.9166666666666666E-3</v>
      </c>
      <c r="AK6" s="10" t="s">
        <v>70</v>
      </c>
      <c r="AL6" s="10" t="s">
        <v>70</v>
      </c>
      <c r="AM6" s="10">
        <v>2.9499999999999999E-3</v>
      </c>
    </row>
    <row r="7" spans="1:39" x14ac:dyDescent="0.3">
      <c r="A7" s="11" t="s">
        <v>74</v>
      </c>
      <c r="B7" s="10">
        <v>0.93233333333333335</v>
      </c>
      <c r="C7" s="8">
        <v>19.476666666666667</v>
      </c>
      <c r="D7" s="9">
        <v>759.4666666666667</v>
      </c>
      <c r="E7" s="9">
        <v>103.19999999999999</v>
      </c>
      <c r="F7" s="9">
        <v>3184.3333333333335</v>
      </c>
      <c r="G7" s="9">
        <v>1126.6666666666667</v>
      </c>
      <c r="H7" s="8">
        <v>60.966666666666669</v>
      </c>
      <c r="I7" s="9">
        <v>798</v>
      </c>
      <c r="J7" s="5">
        <v>1.0216666666666667</v>
      </c>
      <c r="K7" s="8">
        <v>35</v>
      </c>
      <c r="L7" s="5">
        <v>1.6086666666666665</v>
      </c>
      <c r="M7" s="10">
        <v>0.95266666666666655</v>
      </c>
      <c r="N7" s="10">
        <v>3.4000000000000002E-2</v>
      </c>
      <c r="O7" s="10" t="s">
        <v>70</v>
      </c>
      <c r="P7" s="5">
        <v>1.2630000000000001</v>
      </c>
      <c r="Q7" s="5">
        <v>1.6733333333333336</v>
      </c>
      <c r="R7" s="10">
        <v>7.2566666666666668E-2</v>
      </c>
      <c r="S7" s="10" t="s">
        <v>70</v>
      </c>
      <c r="T7" s="10" t="s">
        <v>70</v>
      </c>
      <c r="U7" s="10">
        <v>7.5333333333333337E-3</v>
      </c>
      <c r="V7" s="10">
        <v>3.1133333333333332E-2</v>
      </c>
      <c r="W7" s="10">
        <v>6.5999999999999991E-3</v>
      </c>
      <c r="X7" s="10">
        <v>4.7766666666666673E-2</v>
      </c>
      <c r="Y7" s="10">
        <v>4.0333333333333332E-2</v>
      </c>
      <c r="Z7" s="10">
        <v>1.3133333333333332E-2</v>
      </c>
      <c r="AA7" s="10">
        <v>5.8833333333333328E-2</v>
      </c>
      <c r="AB7" s="10">
        <v>1.7666666666666664E-2</v>
      </c>
      <c r="AC7" s="10">
        <v>0.14966666666666664</v>
      </c>
      <c r="AD7" s="10">
        <v>4.8533333333333338E-2</v>
      </c>
      <c r="AE7" s="10">
        <v>0.17666666666666667</v>
      </c>
      <c r="AF7" s="10">
        <v>3.7533333333333335E-2</v>
      </c>
      <c r="AG7" s="10">
        <v>0.26833333333333331</v>
      </c>
      <c r="AH7" s="10">
        <v>5.0100000000000006E-2</v>
      </c>
      <c r="AI7" s="10">
        <v>5.4999999999999993E-2</v>
      </c>
      <c r="AJ7" s="10">
        <v>2.766666666666666E-3</v>
      </c>
      <c r="AK7" s="10" t="s">
        <v>70</v>
      </c>
      <c r="AL7" s="10">
        <v>3.1000000000000003E-3</v>
      </c>
      <c r="AM7" s="10">
        <v>4.9499999999999995E-3</v>
      </c>
    </row>
    <row r="8" spans="1:39" x14ac:dyDescent="0.3">
      <c r="A8" s="11" t="s">
        <v>75</v>
      </c>
      <c r="B8" s="5">
        <v>4.0100000000000007</v>
      </c>
      <c r="C8" s="8">
        <v>18.946666666666669</v>
      </c>
      <c r="D8" s="9">
        <v>768</v>
      </c>
      <c r="E8" s="8">
        <v>99.699999999999989</v>
      </c>
      <c r="F8" s="9">
        <v>3043.6666666666665</v>
      </c>
      <c r="G8" s="9">
        <v>1116</v>
      </c>
      <c r="H8" s="8">
        <v>60.766666666666673</v>
      </c>
      <c r="I8" s="9">
        <v>795</v>
      </c>
      <c r="J8" s="5">
        <v>1.4093333333333333</v>
      </c>
      <c r="K8" s="8">
        <v>34.119999999999997</v>
      </c>
      <c r="L8" s="5">
        <v>1.5860000000000003</v>
      </c>
      <c r="M8" s="10">
        <v>0.96</v>
      </c>
      <c r="N8" s="10" t="s">
        <v>70</v>
      </c>
      <c r="O8" s="10" t="s">
        <v>70</v>
      </c>
      <c r="P8" s="5">
        <v>1.3536666666666666</v>
      </c>
      <c r="Q8" s="5">
        <v>2.4033333333333329</v>
      </c>
      <c r="R8" s="10">
        <v>3.2033333333333337E-2</v>
      </c>
      <c r="S8" s="10" t="s">
        <v>70</v>
      </c>
      <c r="T8" s="10" t="s">
        <v>70</v>
      </c>
      <c r="U8" s="10">
        <v>3.8E-3</v>
      </c>
      <c r="V8" s="10">
        <v>1.9300000000000001E-2</v>
      </c>
      <c r="W8" s="10">
        <v>5.5666666666666668E-3</v>
      </c>
      <c r="X8" s="10">
        <v>3.676666666666667E-2</v>
      </c>
      <c r="Y8" s="10">
        <v>3.0333333333333334E-2</v>
      </c>
      <c r="Z8" s="10">
        <v>1.1333333333333334E-2</v>
      </c>
      <c r="AA8" s="10">
        <v>7.1333333333333346E-2</v>
      </c>
      <c r="AB8" s="10">
        <v>1.78E-2</v>
      </c>
      <c r="AC8" s="10">
        <v>0.15200000000000002</v>
      </c>
      <c r="AD8" s="10">
        <v>4.7566666666666667E-2</v>
      </c>
      <c r="AE8" s="10">
        <v>0.20133333333333334</v>
      </c>
      <c r="AF8" s="10">
        <v>3.4799999999999998E-2</v>
      </c>
      <c r="AG8" s="10">
        <v>0.29699999999999999</v>
      </c>
      <c r="AH8" s="10">
        <v>5.4866666666666668E-2</v>
      </c>
      <c r="AI8" s="10">
        <v>6.9333333333333344E-2</v>
      </c>
      <c r="AJ8" s="10">
        <v>1.0866666666666666E-3</v>
      </c>
      <c r="AK8" s="10" t="s">
        <v>70</v>
      </c>
      <c r="AL8" s="10" t="s">
        <v>70</v>
      </c>
      <c r="AM8" s="10">
        <v>1.2699999999999999E-3</v>
      </c>
    </row>
    <row r="9" spans="1:39" x14ac:dyDescent="0.3">
      <c r="A9" s="11" t="s">
        <v>76</v>
      </c>
      <c r="B9" s="5">
        <v>3.6059999999999999</v>
      </c>
      <c r="C9" s="8">
        <v>18.096666666666668</v>
      </c>
      <c r="D9" s="9">
        <v>703.80000000000007</v>
      </c>
      <c r="E9" s="8">
        <v>99.166666666666671</v>
      </c>
      <c r="F9" s="9">
        <v>3009.6666666666665</v>
      </c>
      <c r="G9" s="9">
        <v>1095</v>
      </c>
      <c r="H9" s="8">
        <v>59.733333333333327</v>
      </c>
      <c r="I9" s="9">
        <v>782</v>
      </c>
      <c r="J9" s="5">
        <v>1.163</v>
      </c>
      <c r="K9" s="8">
        <v>33.800000000000004</v>
      </c>
      <c r="L9" s="5">
        <v>1.5449999999999999</v>
      </c>
      <c r="M9" s="10">
        <v>0.95033333333333336</v>
      </c>
      <c r="N9" s="10" t="s">
        <v>70</v>
      </c>
      <c r="O9" s="10" t="s">
        <v>70</v>
      </c>
      <c r="P9" s="5">
        <v>1.2246666666666668</v>
      </c>
      <c r="Q9" s="5">
        <v>1.6980000000000002</v>
      </c>
      <c r="R9" s="10" t="s">
        <v>70</v>
      </c>
      <c r="S9" s="10" t="s">
        <v>70</v>
      </c>
      <c r="T9" s="10" t="s">
        <v>70</v>
      </c>
      <c r="U9" s="10">
        <v>4.7666666666666664E-3</v>
      </c>
      <c r="V9" s="10">
        <v>2.1766666666666667E-2</v>
      </c>
      <c r="W9" s="10">
        <v>5.6666666666666671E-3</v>
      </c>
      <c r="X9" s="10">
        <v>3.2333333333333332E-2</v>
      </c>
      <c r="Y9" s="10">
        <v>1.77E-2</v>
      </c>
      <c r="Z9" s="10">
        <v>1.09E-2</v>
      </c>
      <c r="AA9" s="10">
        <v>5.4333333333333338E-2</v>
      </c>
      <c r="AB9" s="10">
        <v>1.5900000000000001E-2</v>
      </c>
      <c r="AC9" s="10">
        <v>0.16166666666666665</v>
      </c>
      <c r="AD9" s="10">
        <v>4.6000000000000006E-2</v>
      </c>
      <c r="AE9" s="10">
        <v>0.18099999999999997</v>
      </c>
      <c r="AF9" s="10">
        <v>3.3166666666666671E-2</v>
      </c>
      <c r="AG9" s="10">
        <v>0.28133333333333332</v>
      </c>
      <c r="AH9" s="10">
        <v>5.3100000000000001E-2</v>
      </c>
      <c r="AI9" s="10">
        <v>5.3333333333333337E-2</v>
      </c>
      <c r="AJ9" s="10" t="s">
        <v>70</v>
      </c>
      <c r="AK9" s="10" t="s">
        <v>70</v>
      </c>
      <c r="AL9" s="10" t="s">
        <v>70</v>
      </c>
      <c r="AM9" s="10">
        <v>2E-3</v>
      </c>
    </row>
    <row r="10" spans="1:39" x14ac:dyDescent="0.3">
      <c r="A10" s="11" t="s">
        <v>77</v>
      </c>
      <c r="B10" s="10">
        <v>0.73166666666666658</v>
      </c>
      <c r="C10" s="8">
        <v>17.076666666666668</v>
      </c>
      <c r="D10" s="9">
        <v>799</v>
      </c>
      <c r="E10" s="8">
        <v>99.466666666666683</v>
      </c>
      <c r="F10" s="9">
        <v>3072</v>
      </c>
      <c r="G10" s="9">
        <v>1106.6666666666667</v>
      </c>
      <c r="H10" s="8">
        <v>59.633333333333326</v>
      </c>
      <c r="I10" s="9">
        <v>809.33333333333337</v>
      </c>
      <c r="J10" s="5">
        <v>7.6773333333333342</v>
      </c>
      <c r="K10" s="8">
        <v>34.233333333333327</v>
      </c>
      <c r="L10" s="5">
        <v>1.5813333333333333</v>
      </c>
      <c r="M10" s="10">
        <v>0.90166666666666673</v>
      </c>
      <c r="N10" s="10">
        <v>9.8349999999999993E-2</v>
      </c>
      <c r="O10" s="10">
        <v>0.45200000000000001</v>
      </c>
      <c r="P10" s="5">
        <v>1.2070000000000001</v>
      </c>
      <c r="Q10" s="5">
        <v>2.4753333333333334</v>
      </c>
      <c r="R10" s="10">
        <v>8.2100000000000006E-2</v>
      </c>
      <c r="S10" s="10">
        <v>1.11E-2</v>
      </c>
      <c r="T10" s="10">
        <v>0.82</v>
      </c>
      <c r="U10" s="10">
        <v>1.0366666666666668E-2</v>
      </c>
      <c r="V10" s="10">
        <v>5.686666666666667E-2</v>
      </c>
      <c r="W10" s="10">
        <v>8.8000000000000005E-3</v>
      </c>
      <c r="X10" s="10">
        <v>5.6333333333333339E-2</v>
      </c>
      <c r="Y10" s="10">
        <v>2.9399999999999999E-2</v>
      </c>
      <c r="Z10" s="10">
        <v>1.2666666666666666E-2</v>
      </c>
      <c r="AA10" s="10">
        <v>7.5333333333333349E-2</v>
      </c>
      <c r="AB10" s="10">
        <v>1.6866666666666669E-2</v>
      </c>
      <c r="AC10" s="10">
        <v>0.16600000000000001</v>
      </c>
      <c r="AD10" s="10">
        <v>4.7766666666666659E-2</v>
      </c>
      <c r="AE10" s="10">
        <v>0.17633333333333331</v>
      </c>
      <c r="AF10" s="10">
        <v>3.4966666666666667E-2</v>
      </c>
      <c r="AG10" s="10">
        <v>0.26833333333333331</v>
      </c>
      <c r="AH10" s="10">
        <v>4.53E-2</v>
      </c>
      <c r="AI10" s="10">
        <v>7.0999999999999994E-2</v>
      </c>
      <c r="AJ10" s="10">
        <v>4.4000000000000003E-3</v>
      </c>
      <c r="AK10" s="10" t="s">
        <v>70</v>
      </c>
      <c r="AL10" s="10" t="s">
        <v>70</v>
      </c>
      <c r="AM10" s="10" t="s">
        <v>70</v>
      </c>
    </row>
    <row r="11" spans="1:39" x14ac:dyDescent="0.3">
      <c r="A11" s="11" t="s">
        <v>78</v>
      </c>
      <c r="B11" s="5">
        <v>6.5</v>
      </c>
      <c r="C11" s="8">
        <v>17.256666666666664</v>
      </c>
      <c r="D11" s="9">
        <v>718.33333333333337</v>
      </c>
      <c r="E11" s="9">
        <v>100.03333333333335</v>
      </c>
      <c r="F11" s="9">
        <v>3118</v>
      </c>
      <c r="G11" s="9">
        <v>1115</v>
      </c>
      <c r="H11" s="8">
        <v>60.96</v>
      </c>
      <c r="I11" s="9">
        <v>791.66666666666663</v>
      </c>
      <c r="J11" s="5">
        <v>3.2016666666666662</v>
      </c>
      <c r="K11" s="8">
        <v>35.066666666666663</v>
      </c>
      <c r="L11" s="5">
        <v>1.5570000000000002</v>
      </c>
      <c r="M11" s="10">
        <v>0.92966666666666675</v>
      </c>
      <c r="N11" s="10">
        <v>0.187</v>
      </c>
      <c r="O11" s="10">
        <v>0.39999999999999997</v>
      </c>
      <c r="P11" s="5">
        <v>1.288</v>
      </c>
      <c r="Q11" s="5">
        <v>2.0923333333333329</v>
      </c>
      <c r="R11" s="10">
        <v>7.1900000000000006E-2</v>
      </c>
      <c r="S11" s="10" t="s">
        <v>70</v>
      </c>
      <c r="T11" s="10">
        <v>1.15E-2</v>
      </c>
      <c r="U11" s="10">
        <v>1.2733333333333333E-2</v>
      </c>
      <c r="V11" s="10">
        <v>5.7633333333333335E-2</v>
      </c>
      <c r="W11" s="10">
        <v>8.6333333333333331E-3</v>
      </c>
      <c r="X11" s="10">
        <v>4.9333333333333333E-2</v>
      </c>
      <c r="Y11" s="10">
        <v>3.8666666666666662E-2</v>
      </c>
      <c r="Z11" s="10">
        <v>1.3533333333333333E-2</v>
      </c>
      <c r="AA11" s="10">
        <v>5.2333333333333322E-2</v>
      </c>
      <c r="AB11" s="10">
        <v>1.4466666666666664E-2</v>
      </c>
      <c r="AC11" s="10">
        <v>0.14433333333333334</v>
      </c>
      <c r="AD11" s="10">
        <v>4.6399999999999997E-2</v>
      </c>
      <c r="AE11" s="10">
        <v>0.16433333333333333</v>
      </c>
      <c r="AF11" s="10">
        <v>3.2033333333333337E-2</v>
      </c>
      <c r="AG11" s="10">
        <v>0.28899999999999998</v>
      </c>
      <c r="AH11" s="10">
        <v>4.8000000000000008E-2</v>
      </c>
      <c r="AI11" s="10">
        <v>6.9000000000000006E-2</v>
      </c>
      <c r="AJ11" s="10" t="s">
        <v>70</v>
      </c>
      <c r="AK11" s="10" t="s">
        <v>70</v>
      </c>
      <c r="AL11" s="10" t="s">
        <v>70</v>
      </c>
      <c r="AM11" s="10" t="s">
        <v>70</v>
      </c>
    </row>
    <row r="12" spans="1:39" x14ac:dyDescent="0.3">
      <c r="A12" s="11" t="s">
        <v>79</v>
      </c>
      <c r="B12" s="5">
        <v>1.8923333333333332</v>
      </c>
      <c r="C12" s="8">
        <v>14.863333333333335</v>
      </c>
      <c r="D12" s="9">
        <v>619.93333333333328</v>
      </c>
      <c r="E12" s="8">
        <v>91.616666666666674</v>
      </c>
      <c r="F12" s="9">
        <v>3077</v>
      </c>
      <c r="G12" s="9">
        <v>1136</v>
      </c>
      <c r="H12" s="8">
        <v>60.366666666666667</v>
      </c>
      <c r="I12" s="9">
        <v>766</v>
      </c>
      <c r="J12" s="10">
        <v>0.88533333333333342</v>
      </c>
      <c r="K12" s="8">
        <v>40.500000000000007</v>
      </c>
      <c r="L12" s="5">
        <v>1.4273333333333333</v>
      </c>
      <c r="M12" s="10">
        <v>0.96033333333333326</v>
      </c>
      <c r="N12" s="10" t="s">
        <v>70</v>
      </c>
      <c r="O12" s="10">
        <v>0.22866666666666666</v>
      </c>
      <c r="P12" s="10">
        <v>0.95466666666666666</v>
      </c>
      <c r="Q12" s="5">
        <v>1.3613333333333333</v>
      </c>
      <c r="R12" s="10">
        <v>3.3366666666666663E-2</v>
      </c>
      <c r="S12" s="10" t="s">
        <v>70</v>
      </c>
      <c r="T12" s="10" t="s">
        <v>70</v>
      </c>
      <c r="U12" s="10">
        <v>9.6666666666666654E-3</v>
      </c>
      <c r="V12" s="10">
        <v>5.2699999999999997E-2</v>
      </c>
      <c r="W12" s="10">
        <v>8.7666666666666674E-3</v>
      </c>
      <c r="X12" s="10">
        <v>3.9266666666666665E-2</v>
      </c>
      <c r="Y12" s="10">
        <v>3.3999999999999996E-2</v>
      </c>
      <c r="Z12" s="10">
        <v>7.7000000000000011E-3</v>
      </c>
      <c r="AA12" s="10">
        <v>4.3166666666666666E-2</v>
      </c>
      <c r="AB12" s="10">
        <v>1.2266666666666667E-2</v>
      </c>
      <c r="AC12" s="10">
        <v>0.122</v>
      </c>
      <c r="AD12" s="10">
        <v>2.9933333333333336E-2</v>
      </c>
      <c r="AE12" s="10">
        <v>0.13063333333333335</v>
      </c>
      <c r="AF12" s="10">
        <v>2.3800000000000002E-2</v>
      </c>
      <c r="AG12" s="10">
        <v>0.20433333333333334</v>
      </c>
      <c r="AH12" s="10">
        <v>4.1266666666666667E-2</v>
      </c>
      <c r="AI12" s="10" t="s">
        <v>70</v>
      </c>
      <c r="AJ12" s="10" t="s">
        <v>70</v>
      </c>
      <c r="AK12" s="10" t="s">
        <v>70</v>
      </c>
      <c r="AL12" s="10" t="s">
        <v>70</v>
      </c>
      <c r="AM12" s="10" t="s">
        <v>70</v>
      </c>
    </row>
    <row r="13" spans="1:39" s="14" customFormat="1" x14ac:dyDescent="0.3">
      <c r="A13" s="12" t="s">
        <v>80</v>
      </c>
      <c r="B13" s="16">
        <v>1.2683333333333333</v>
      </c>
      <c r="C13" s="18">
        <v>16.309999999999999</v>
      </c>
      <c r="D13" s="17">
        <v>660.33333333333337</v>
      </c>
      <c r="E13" s="18">
        <v>92.033333333333346</v>
      </c>
      <c r="F13" s="17">
        <v>2936</v>
      </c>
      <c r="G13" s="17">
        <v>1138.6666666666667</v>
      </c>
      <c r="H13" s="18">
        <v>80.533333333333331</v>
      </c>
      <c r="I13" s="17">
        <v>1053</v>
      </c>
      <c r="J13" s="17">
        <v>196.82366666666667</v>
      </c>
      <c r="K13" s="18">
        <v>39</v>
      </c>
      <c r="L13" s="16">
        <v>1.4106666666666667</v>
      </c>
      <c r="M13" s="13">
        <v>0.94533333333333325</v>
      </c>
      <c r="N13" s="13">
        <v>6.7599999999999993E-2</v>
      </c>
      <c r="O13" s="13">
        <v>0.35499999999999998</v>
      </c>
      <c r="P13" s="16">
        <v>1.1003333333333334</v>
      </c>
      <c r="Q13" s="16">
        <v>1.6779999999999999</v>
      </c>
      <c r="R13" s="13">
        <v>7.0199999999999999E-2</v>
      </c>
      <c r="S13" s="13" t="s">
        <v>70</v>
      </c>
      <c r="T13" s="13">
        <v>4.2999999999999997E-2</v>
      </c>
      <c r="U13" s="13">
        <v>4.0533333333333331E-2</v>
      </c>
      <c r="V13" s="13">
        <v>0.10383333333333333</v>
      </c>
      <c r="W13" s="13">
        <v>1.4033333333333333E-2</v>
      </c>
      <c r="X13" s="13">
        <v>5.3766666666666664E-2</v>
      </c>
      <c r="Y13" s="13">
        <v>2.5666666666666667E-2</v>
      </c>
      <c r="Z13" s="13">
        <v>1.1166666666666667E-2</v>
      </c>
      <c r="AA13" s="13">
        <v>5.3999999999999999E-2</v>
      </c>
      <c r="AB13" s="13">
        <v>1.3166666666666667E-2</v>
      </c>
      <c r="AC13" s="13">
        <v>0.12533333333333332</v>
      </c>
      <c r="AD13" s="13">
        <v>3.6000000000000004E-2</v>
      </c>
      <c r="AE13" s="13">
        <v>0.15333333333333332</v>
      </c>
      <c r="AF13" s="13">
        <v>2.6333333333333334E-2</v>
      </c>
      <c r="AG13" s="13">
        <v>0.26166666666666666</v>
      </c>
      <c r="AH13" s="13">
        <v>4.3066666666666663E-2</v>
      </c>
      <c r="AI13" s="13" t="s">
        <v>70</v>
      </c>
      <c r="AJ13" s="13" t="s">
        <v>70</v>
      </c>
      <c r="AK13" s="16">
        <v>5.5</v>
      </c>
      <c r="AL13" s="13">
        <v>3.9899999999999998E-2</v>
      </c>
      <c r="AM13" s="13">
        <v>1.44E-2</v>
      </c>
    </row>
    <row r="14" spans="1:39" x14ac:dyDescent="0.3">
      <c r="A14" s="11" t="s">
        <v>81</v>
      </c>
      <c r="B14" s="5">
        <v>6.2366666666666655</v>
      </c>
      <c r="C14" s="8">
        <v>16.376666666666669</v>
      </c>
      <c r="D14" s="9">
        <v>690.76666666666677</v>
      </c>
      <c r="E14" s="8">
        <v>92.733333333333348</v>
      </c>
      <c r="F14" s="9">
        <v>3274.6666666666665</v>
      </c>
      <c r="G14" s="9">
        <v>1092.4666666666667</v>
      </c>
      <c r="H14" s="8">
        <v>59.140000000000008</v>
      </c>
      <c r="I14" s="9">
        <v>787.33333333333337</v>
      </c>
      <c r="J14" s="5">
        <v>2.3290000000000002</v>
      </c>
      <c r="K14" s="8">
        <v>37.666666666666664</v>
      </c>
      <c r="L14" s="5">
        <v>1.4593333333333334</v>
      </c>
      <c r="M14" s="10">
        <v>0.8736666666666667</v>
      </c>
      <c r="N14" s="10" t="s">
        <v>70</v>
      </c>
      <c r="O14" s="10">
        <v>0.24766666666666667</v>
      </c>
      <c r="P14" s="5">
        <v>1.0476666666666665</v>
      </c>
      <c r="Q14" s="5">
        <v>1.4613333333333334</v>
      </c>
      <c r="R14" s="10">
        <v>3.6400000000000002E-2</v>
      </c>
      <c r="S14" s="10" t="s">
        <v>70</v>
      </c>
      <c r="T14" s="10" t="s">
        <v>70</v>
      </c>
      <c r="U14" s="10">
        <v>7.9999999999999984E-3</v>
      </c>
      <c r="V14" s="10">
        <v>4.8800000000000003E-2</v>
      </c>
      <c r="W14" s="10">
        <v>6.1333333333333335E-3</v>
      </c>
      <c r="X14" s="10">
        <v>4.2333333333333334E-2</v>
      </c>
      <c r="Y14" s="10">
        <v>2.4999999999999998E-2</v>
      </c>
      <c r="Z14" s="10">
        <v>8.0666666666666664E-3</v>
      </c>
      <c r="AA14" s="10">
        <v>3.833333333333333E-2</v>
      </c>
      <c r="AB14" s="10">
        <v>1.24E-2</v>
      </c>
      <c r="AC14" s="10">
        <v>0.13400000000000001</v>
      </c>
      <c r="AD14" s="10">
        <v>3.7866666666666667E-2</v>
      </c>
      <c r="AE14" s="10">
        <v>0.1486666666666667</v>
      </c>
      <c r="AF14" s="10">
        <v>3.1433333333333334E-2</v>
      </c>
      <c r="AG14" s="10">
        <v>0.20166666666666666</v>
      </c>
      <c r="AH14" s="10">
        <v>4.1899999999999993E-2</v>
      </c>
      <c r="AI14" s="10">
        <v>4.8299999999999996E-2</v>
      </c>
      <c r="AJ14" s="10" t="s">
        <v>70</v>
      </c>
      <c r="AK14" s="10" t="s">
        <v>70</v>
      </c>
      <c r="AL14" s="10">
        <v>3.15E-3</v>
      </c>
      <c r="AM14" s="10">
        <v>3.65E-3</v>
      </c>
    </row>
    <row r="15" spans="1:39" x14ac:dyDescent="0.3">
      <c r="A15" s="11" t="s">
        <v>82</v>
      </c>
      <c r="B15" s="5" t="s">
        <v>70</v>
      </c>
      <c r="C15" s="8">
        <v>17.799999999999997</v>
      </c>
      <c r="D15" s="9">
        <v>628.63333333333333</v>
      </c>
      <c r="E15" s="8">
        <v>87.133333333333326</v>
      </c>
      <c r="F15" s="9">
        <v>2796.3333333333335</v>
      </c>
      <c r="G15" s="9">
        <v>1111</v>
      </c>
      <c r="H15" s="8">
        <v>59.133333333333333</v>
      </c>
      <c r="I15" s="9">
        <v>768.66666666666663</v>
      </c>
      <c r="J15" s="8">
        <v>32.4</v>
      </c>
      <c r="K15" s="8">
        <v>39.766666666666666</v>
      </c>
      <c r="L15" s="5">
        <v>1.3879999999999999</v>
      </c>
      <c r="M15" s="10">
        <v>0.95699999999999996</v>
      </c>
      <c r="N15" s="10" t="s">
        <v>70</v>
      </c>
      <c r="O15" s="10" t="s">
        <v>70</v>
      </c>
      <c r="P15" s="5">
        <v>1.2925</v>
      </c>
      <c r="Q15" s="5">
        <v>3.36</v>
      </c>
      <c r="R15" s="10" t="s">
        <v>70</v>
      </c>
      <c r="S15" s="10" t="s">
        <v>70</v>
      </c>
      <c r="T15" s="10" t="s">
        <v>70</v>
      </c>
      <c r="U15" s="10">
        <v>2.1966666666666666E-2</v>
      </c>
      <c r="V15" s="10">
        <v>6.026666666666667E-2</v>
      </c>
      <c r="W15" s="10">
        <v>9.2666666666666661E-3</v>
      </c>
      <c r="X15" s="10">
        <v>5.3666666666666668E-2</v>
      </c>
      <c r="Y15" s="10">
        <v>2.8333333333333332E-2</v>
      </c>
      <c r="Z15" s="10">
        <v>1.1299999999999999E-2</v>
      </c>
      <c r="AA15" s="10">
        <v>5.1666666666666666E-2</v>
      </c>
      <c r="AB15" s="10">
        <v>1.3566666666666666E-2</v>
      </c>
      <c r="AC15" s="10">
        <v>0.13900000000000001</v>
      </c>
      <c r="AD15" s="10">
        <v>3.5833333333333335E-2</v>
      </c>
      <c r="AE15" s="10">
        <v>0.14466666666666669</v>
      </c>
      <c r="AF15" s="10">
        <v>2.9633333333333334E-2</v>
      </c>
      <c r="AG15" s="10">
        <v>0.23499999999999999</v>
      </c>
      <c r="AH15" s="10">
        <v>4.6966666666666664E-2</v>
      </c>
      <c r="AI15" s="10" t="s">
        <v>70</v>
      </c>
      <c r="AJ15" s="10" t="s">
        <v>70</v>
      </c>
      <c r="AK15" s="10" t="s">
        <v>70</v>
      </c>
      <c r="AL15" s="10" t="s">
        <v>70</v>
      </c>
      <c r="AM15" s="10" t="s">
        <v>70</v>
      </c>
    </row>
    <row r="16" spans="1:39" x14ac:dyDescent="0.3">
      <c r="A16" s="11" t="s">
        <v>83</v>
      </c>
      <c r="B16" s="5" t="s">
        <v>70</v>
      </c>
      <c r="C16" s="8">
        <v>17.993333333333332</v>
      </c>
      <c r="D16" s="9">
        <v>632.66666666666663</v>
      </c>
      <c r="E16" s="8">
        <v>85.233333333333334</v>
      </c>
      <c r="F16" s="9">
        <v>2836.6666666666665</v>
      </c>
      <c r="G16" s="9">
        <v>1092</v>
      </c>
      <c r="H16" s="8">
        <v>57.666666666666664</v>
      </c>
      <c r="I16" s="9">
        <v>729</v>
      </c>
      <c r="J16" s="8" t="s">
        <v>70</v>
      </c>
      <c r="K16" s="8">
        <v>38.866666666666667</v>
      </c>
      <c r="L16" s="5" t="s">
        <v>70</v>
      </c>
      <c r="M16" s="10" t="s">
        <v>70</v>
      </c>
      <c r="N16" s="10" t="s">
        <v>70</v>
      </c>
      <c r="O16" s="10" t="s">
        <v>70</v>
      </c>
      <c r="P16" s="5" t="s">
        <v>70</v>
      </c>
      <c r="Q16" s="5">
        <v>2.6300000000000003</v>
      </c>
      <c r="R16" s="10" t="s">
        <v>70</v>
      </c>
      <c r="S16" s="10" t="s">
        <v>70</v>
      </c>
      <c r="T16" s="10" t="s">
        <v>70</v>
      </c>
      <c r="U16" s="10">
        <v>9.2333333333333347E-3</v>
      </c>
      <c r="V16" s="10">
        <v>3.7100000000000001E-2</v>
      </c>
      <c r="W16" s="10">
        <v>6.7333333333333334E-3</v>
      </c>
      <c r="X16" s="10">
        <v>3.9600000000000003E-2</v>
      </c>
      <c r="Y16" s="10">
        <v>2.4433333333333335E-2</v>
      </c>
      <c r="Z16" s="10">
        <v>8.0333333333333333E-3</v>
      </c>
      <c r="AA16" s="10">
        <v>4.6333333333333337E-2</v>
      </c>
      <c r="AB16" s="10">
        <v>1.3199999999999998E-2</v>
      </c>
      <c r="AC16" s="10">
        <v>0.12266666666666666</v>
      </c>
      <c r="AD16" s="10">
        <v>3.8166666666666668E-2</v>
      </c>
      <c r="AE16" s="10">
        <v>0.16200000000000001</v>
      </c>
      <c r="AF16" s="10">
        <v>2.8733333333333333E-2</v>
      </c>
      <c r="AG16" s="10">
        <v>0.26966666666666667</v>
      </c>
      <c r="AH16" s="10">
        <v>5.3466666666666662E-2</v>
      </c>
      <c r="AI16" s="10" t="s">
        <v>70</v>
      </c>
      <c r="AJ16" s="10" t="s">
        <v>70</v>
      </c>
      <c r="AK16" s="10" t="s">
        <v>70</v>
      </c>
      <c r="AL16" s="10" t="s">
        <v>70</v>
      </c>
      <c r="AM16" s="10" t="s">
        <v>70</v>
      </c>
    </row>
    <row r="17" spans="1:39" x14ac:dyDescent="0.3">
      <c r="A17" s="11" t="s">
        <v>84</v>
      </c>
      <c r="B17" s="5">
        <v>1.3196666666666665</v>
      </c>
      <c r="C17" s="8">
        <v>17.059999999999999</v>
      </c>
      <c r="D17" s="9">
        <v>631</v>
      </c>
      <c r="E17" s="8">
        <v>90.7</v>
      </c>
      <c r="F17" s="9">
        <v>2975.6666666666665</v>
      </c>
      <c r="G17" s="9">
        <v>1188.6666666666667</v>
      </c>
      <c r="H17" s="8">
        <v>60.566666666666663</v>
      </c>
      <c r="I17" s="9">
        <v>794</v>
      </c>
      <c r="J17" s="10">
        <v>0.63</v>
      </c>
      <c r="K17" s="8">
        <v>46.96</v>
      </c>
      <c r="L17" s="5">
        <v>1.587</v>
      </c>
      <c r="M17" s="10">
        <v>0.96233333333333337</v>
      </c>
      <c r="N17" s="10">
        <v>5.6000000000000001E-2</v>
      </c>
      <c r="O17" s="10">
        <v>0.27700000000000002</v>
      </c>
      <c r="P17" s="5">
        <v>1.0170000000000001</v>
      </c>
      <c r="Q17" s="5">
        <v>1.8573333333333333</v>
      </c>
      <c r="R17" s="10">
        <v>3.6733333333333333E-2</v>
      </c>
      <c r="S17" s="10" t="s">
        <v>70</v>
      </c>
      <c r="T17" s="10" t="s">
        <v>70</v>
      </c>
      <c r="U17" s="10">
        <v>1.6266666666666665E-2</v>
      </c>
      <c r="V17" s="10">
        <v>5.2833333333333336E-2</v>
      </c>
      <c r="W17" s="10">
        <v>7.3999999999999995E-3</v>
      </c>
      <c r="X17" s="10">
        <v>3.1333333333333331E-2</v>
      </c>
      <c r="Y17" s="10">
        <v>3.2333333333333332E-2</v>
      </c>
      <c r="Z17" s="10">
        <v>1.1233333333333331E-2</v>
      </c>
      <c r="AA17" s="10">
        <v>5.4666666666666669E-2</v>
      </c>
      <c r="AB17" s="10">
        <v>1.1466666666666667E-2</v>
      </c>
      <c r="AC17" s="10">
        <v>0.10366666666666667</v>
      </c>
      <c r="AD17" s="10">
        <v>3.1200000000000002E-2</v>
      </c>
      <c r="AE17" s="10">
        <v>0.154</v>
      </c>
      <c r="AF17" s="10">
        <v>2.9633333333333334E-2</v>
      </c>
      <c r="AG17" s="10">
        <v>0.23399999999999999</v>
      </c>
      <c r="AH17" s="10">
        <v>3.8733333333333335E-2</v>
      </c>
      <c r="AI17" s="10">
        <v>4.2999999999999997E-2</v>
      </c>
      <c r="AJ17" s="10" t="s">
        <v>70</v>
      </c>
      <c r="AK17" s="10" t="s">
        <v>70</v>
      </c>
      <c r="AL17" s="10">
        <v>4.5999999999999999E-3</v>
      </c>
      <c r="AM17" s="10">
        <v>5.2666666666666669E-3</v>
      </c>
    </row>
    <row r="18" spans="1:39" s="14" customFormat="1" x14ac:dyDescent="0.3">
      <c r="A18" s="12" t="s">
        <v>85</v>
      </c>
      <c r="B18" s="16">
        <v>4.0686666666666662</v>
      </c>
      <c r="C18" s="18">
        <v>18.290000000000003</v>
      </c>
      <c r="D18" s="17">
        <v>667</v>
      </c>
      <c r="E18" s="18">
        <v>88.333333333333329</v>
      </c>
      <c r="F18" s="17">
        <v>3311.3333333333335</v>
      </c>
      <c r="G18" s="17">
        <v>1231.6666666666667</v>
      </c>
      <c r="H18" s="18">
        <v>60.5</v>
      </c>
      <c r="I18" s="17">
        <v>796.66666666666663</v>
      </c>
      <c r="J18" s="16">
        <v>1.53</v>
      </c>
      <c r="K18" s="18">
        <v>50.1</v>
      </c>
      <c r="L18" s="16">
        <v>1.8796666666666668</v>
      </c>
      <c r="M18" s="13">
        <v>0.9946666666666667</v>
      </c>
      <c r="N18" s="13" t="s">
        <v>70</v>
      </c>
      <c r="O18" s="13">
        <v>0.29399999999999998</v>
      </c>
      <c r="P18" s="16">
        <v>1.2949999999999999</v>
      </c>
      <c r="Q18" s="16">
        <v>2.2303333333333337</v>
      </c>
      <c r="R18" s="13">
        <v>2.93E-2</v>
      </c>
      <c r="S18" s="13" t="s">
        <v>70</v>
      </c>
      <c r="T18" s="13" t="s">
        <v>70</v>
      </c>
      <c r="U18" s="13">
        <v>2.2866666666666664E-2</v>
      </c>
      <c r="V18" s="13">
        <v>8.1733333333333325E-2</v>
      </c>
      <c r="W18" s="13">
        <v>1.6533333333333334E-2</v>
      </c>
      <c r="X18" s="13">
        <v>7.2333333333333347E-2</v>
      </c>
      <c r="Y18" s="13">
        <v>2.5999999999999999E-2</v>
      </c>
      <c r="Z18" s="13">
        <v>1.24E-2</v>
      </c>
      <c r="AA18" s="13">
        <v>7.166666666666667E-2</v>
      </c>
      <c r="AB18" s="13">
        <v>1.6166666666666666E-2</v>
      </c>
      <c r="AC18" s="13">
        <v>0.16333333333333333</v>
      </c>
      <c r="AD18" s="13">
        <v>4.3733333333333339E-2</v>
      </c>
      <c r="AE18" s="13">
        <v>0.18166666666666664</v>
      </c>
      <c r="AF18" s="13">
        <v>3.7633333333333331E-2</v>
      </c>
      <c r="AG18" s="13">
        <v>0.27499999999999997</v>
      </c>
      <c r="AH18" s="13">
        <v>5.0333333333333334E-2</v>
      </c>
      <c r="AI18" s="13">
        <v>4.6333333333333331E-2</v>
      </c>
      <c r="AJ18" s="13" t="s">
        <v>70</v>
      </c>
      <c r="AK18" s="13" t="s">
        <v>70</v>
      </c>
      <c r="AL18" s="13">
        <v>7.2500000000000004E-3</v>
      </c>
      <c r="AM18" s="13" t="s">
        <v>70</v>
      </c>
    </row>
    <row r="19" spans="1:39" x14ac:dyDescent="0.3">
      <c r="A19" s="11" t="s">
        <v>86</v>
      </c>
      <c r="B19" s="5">
        <v>1.5200000000000002</v>
      </c>
      <c r="C19" s="8">
        <v>16.403333333333336</v>
      </c>
      <c r="D19" s="9">
        <v>612.33333333333337</v>
      </c>
      <c r="E19" s="8">
        <v>87.166666666666671</v>
      </c>
      <c r="F19" s="9">
        <v>2810</v>
      </c>
      <c r="G19" s="9">
        <v>1144</v>
      </c>
      <c r="H19" s="8">
        <v>58.866666666666674</v>
      </c>
      <c r="I19" s="9">
        <v>759</v>
      </c>
      <c r="J19" s="10">
        <v>0.34550000000000003</v>
      </c>
      <c r="K19" s="8">
        <v>38.9</v>
      </c>
      <c r="L19" s="5">
        <v>1.3623333333333332</v>
      </c>
      <c r="M19" s="10">
        <v>0.92866666666666653</v>
      </c>
      <c r="N19" s="10" t="s">
        <v>70</v>
      </c>
      <c r="O19" s="10">
        <v>0.23949999999999999</v>
      </c>
      <c r="P19" s="5">
        <v>1.111</v>
      </c>
      <c r="Q19" s="5">
        <v>1.5999999999999999</v>
      </c>
      <c r="R19" s="10">
        <v>3.3599999999999998E-2</v>
      </c>
      <c r="S19" s="10">
        <v>2.3999999999999998E-3</v>
      </c>
      <c r="T19" s="10" t="s">
        <v>70</v>
      </c>
      <c r="U19" s="10">
        <v>1.2266666666666667E-2</v>
      </c>
      <c r="V19" s="10">
        <v>3.7700000000000004E-2</v>
      </c>
      <c r="W19" s="10">
        <v>5.8666666666666667E-3</v>
      </c>
      <c r="X19" s="10">
        <v>3.4333333333333334E-2</v>
      </c>
      <c r="Y19" s="10">
        <v>2.1633333333333334E-2</v>
      </c>
      <c r="Z19" s="10">
        <v>9.5999999999999992E-3</v>
      </c>
      <c r="AA19" s="10">
        <v>4.1000000000000002E-2</v>
      </c>
      <c r="AB19" s="10">
        <v>1.3833333333333335E-2</v>
      </c>
      <c r="AC19" s="10">
        <v>0.13833333333333334</v>
      </c>
      <c r="AD19" s="10">
        <v>3.6899999999999995E-2</v>
      </c>
      <c r="AE19" s="10">
        <v>0.15033333333333332</v>
      </c>
      <c r="AF19" s="10">
        <v>2.9533333333333332E-2</v>
      </c>
      <c r="AG19" s="10">
        <v>0.2233333333333333</v>
      </c>
      <c r="AH19" s="10">
        <v>3.5999999999999997E-2</v>
      </c>
      <c r="AI19" s="10">
        <v>3.9E-2</v>
      </c>
      <c r="AJ19" s="10">
        <v>1.9E-3</v>
      </c>
      <c r="AK19" s="10" t="s">
        <v>70</v>
      </c>
      <c r="AL19" s="10">
        <v>4.4000000000000003E-3</v>
      </c>
      <c r="AM19" s="10">
        <v>1.9E-3</v>
      </c>
    </row>
    <row r="20" spans="1:39" x14ac:dyDescent="0.3">
      <c r="A20" s="11" t="s">
        <v>87</v>
      </c>
      <c r="B20" s="5">
        <v>2.4930000000000003</v>
      </c>
      <c r="C20" s="8">
        <v>16.873333333333331</v>
      </c>
      <c r="D20" s="9">
        <v>804.33333333333337</v>
      </c>
      <c r="E20" s="8">
        <v>93.566666666666677</v>
      </c>
      <c r="F20" s="9">
        <v>2576.6666666666665</v>
      </c>
      <c r="G20" s="9">
        <v>1171.6666666666667</v>
      </c>
      <c r="H20" s="8">
        <v>62.393333333333338</v>
      </c>
      <c r="I20" s="9">
        <v>784.66666666666663</v>
      </c>
      <c r="J20" s="5">
        <v>1.1990000000000001</v>
      </c>
      <c r="K20" s="8">
        <v>28.936666666666667</v>
      </c>
      <c r="L20" s="5">
        <v>1.3747999999999998</v>
      </c>
      <c r="M20" s="10">
        <v>0.96466666666666667</v>
      </c>
      <c r="N20" s="10" t="s">
        <v>70</v>
      </c>
      <c r="O20" s="10">
        <v>0.16166666666666665</v>
      </c>
      <c r="P20" s="5">
        <v>1.1783333333333335</v>
      </c>
      <c r="Q20" s="5">
        <v>1.7126666666666666</v>
      </c>
      <c r="R20" s="10" t="s">
        <v>70</v>
      </c>
      <c r="S20" s="10" t="s">
        <v>70</v>
      </c>
      <c r="T20" s="10" t="s">
        <v>70</v>
      </c>
      <c r="U20" s="10">
        <v>2.0266666666666666E-3</v>
      </c>
      <c r="V20" s="10">
        <v>1.1266666666666668E-2</v>
      </c>
      <c r="W20" s="10">
        <v>3.3033333333333335E-3</v>
      </c>
      <c r="X20" s="10">
        <v>2.2033333333333332E-2</v>
      </c>
      <c r="Y20" s="10">
        <v>2.1566666666666668E-2</v>
      </c>
      <c r="Z20" s="10">
        <v>1.0466666666666666E-2</v>
      </c>
      <c r="AA20" s="10">
        <v>5.4666666666666669E-2</v>
      </c>
      <c r="AB20" s="10">
        <v>1.4266666666666665E-2</v>
      </c>
      <c r="AC20" s="10">
        <v>0.13433333333333333</v>
      </c>
      <c r="AD20" s="10">
        <v>3.7999999999999999E-2</v>
      </c>
      <c r="AE20" s="10">
        <v>0.16966666666666666</v>
      </c>
      <c r="AF20" s="10">
        <v>2.9899999999999999E-2</v>
      </c>
      <c r="AG20" s="10">
        <v>0.27566666666666667</v>
      </c>
      <c r="AH20" s="10">
        <v>4.5266666666666656E-2</v>
      </c>
      <c r="AI20" s="10" t="s">
        <v>70</v>
      </c>
      <c r="AJ20" s="10" t="s">
        <v>70</v>
      </c>
      <c r="AK20" s="10" t="s">
        <v>70</v>
      </c>
      <c r="AL20" s="10" t="s">
        <v>70</v>
      </c>
      <c r="AM20" s="10" t="s">
        <v>70</v>
      </c>
    </row>
    <row r="21" spans="1:39" s="15" customFormat="1" x14ac:dyDescent="0.3">
      <c r="A21" s="11" t="s">
        <v>88</v>
      </c>
      <c r="B21" s="5">
        <v>1.157</v>
      </c>
      <c r="C21" s="8">
        <v>16.343333333333334</v>
      </c>
      <c r="D21" s="9">
        <v>748</v>
      </c>
      <c r="E21" s="8">
        <v>89.600000000000009</v>
      </c>
      <c r="F21" s="9">
        <v>2423.6666666666665</v>
      </c>
      <c r="G21" s="9">
        <v>1134.3333333333333</v>
      </c>
      <c r="H21" s="8">
        <v>61</v>
      </c>
      <c r="I21" s="9">
        <v>775.66666666666663</v>
      </c>
      <c r="J21" s="10">
        <v>0.37566666666666665</v>
      </c>
      <c r="K21" s="8">
        <v>32.49</v>
      </c>
      <c r="L21" s="5">
        <v>1.6506666666666667</v>
      </c>
      <c r="M21" s="5">
        <v>1.0663333333333334</v>
      </c>
      <c r="N21" s="10" t="s">
        <v>70</v>
      </c>
      <c r="O21" s="10">
        <v>0.18066666666666667</v>
      </c>
      <c r="P21" s="5">
        <v>1.1336666666666666</v>
      </c>
      <c r="Q21" s="5">
        <v>1.8833333333333335</v>
      </c>
      <c r="R21" s="10" t="s">
        <v>70</v>
      </c>
      <c r="S21" s="10">
        <v>1.8400000000000001E-3</v>
      </c>
      <c r="T21" s="10" t="s">
        <v>70</v>
      </c>
      <c r="U21" s="10">
        <v>1.6199999999999999E-3</v>
      </c>
      <c r="V21" s="10">
        <v>1.17E-2</v>
      </c>
      <c r="W21" s="10">
        <v>3.0999999999999999E-3</v>
      </c>
      <c r="X21" s="10">
        <v>2.576666666666667E-2</v>
      </c>
      <c r="Y21" s="10">
        <v>2.633333333333333E-2</v>
      </c>
      <c r="Z21" s="10">
        <v>9.4666666666666666E-3</v>
      </c>
      <c r="AA21" s="10">
        <v>4.7999999999999994E-2</v>
      </c>
      <c r="AB21" s="10">
        <v>1.6133333333333336E-2</v>
      </c>
      <c r="AC21" s="10">
        <v>0.13066666666666668</v>
      </c>
      <c r="AD21" s="10">
        <v>4.3133333333333329E-2</v>
      </c>
      <c r="AE21" s="10">
        <v>0.15266666666666664</v>
      </c>
      <c r="AF21" s="10">
        <v>2.9666666666666664E-2</v>
      </c>
      <c r="AG21" s="10">
        <v>0.29166666666666669</v>
      </c>
      <c r="AH21" s="10">
        <v>4.2699999999999995E-2</v>
      </c>
      <c r="AI21" s="10">
        <v>4.1599999999999998E-2</v>
      </c>
      <c r="AJ21" s="10" t="s">
        <v>70</v>
      </c>
      <c r="AK21" s="10" t="s">
        <v>70</v>
      </c>
      <c r="AL21" s="10" t="s">
        <v>70</v>
      </c>
      <c r="AM21" s="10">
        <v>5.1599999999999992E-8</v>
      </c>
    </row>
    <row r="22" spans="1:39" x14ac:dyDescent="0.3">
      <c r="A22" s="11" t="s">
        <v>89</v>
      </c>
      <c r="B22" s="5">
        <v>2.797333333333333</v>
      </c>
      <c r="C22" s="8">
        <v>17.333333333333332</v>
      </c>
      <c r="D22" s="9">
        <v>781</v>
      </c>
      <c r="E22" s="8">
        <v>90.493333333333325</v>
      </c>
      <c r="F22" s="9">
        <v>2486.3333333333335</v>
      </c>
      <c r="G22" s="9">
        <v>1116</v>
      </c>
      <c r="H22" s="8">
        <v>58.106666666666662</v>
      </c>
      <c r="I22" s="9">
        <v>794.33333333333337</v>
      </c>
      <c r="J22" s="10">
        <v>0.83066666666666666</v>
      </c>
      <c r="K22" s="8">
        <v>30.146666666666665</v>
      </c>
      <c r="L22" s="5">
        <v>1.5376666666666665</v>
      </c>
      <c r="M22" s="10">
        <v>0.92066666666666663</v>
      </c>
      <c r="N22" s="10" t="s">
        <v>70</v>
      </c>
      <c r="O22" s="10">
        <v>0.16300000000000001</v>
      </c>
      <c r="P22" s="5">
        <v>1.2666666666666666</v>
      </c>
      <c r="Q22" s="5">
        <v>1.9833333333333332</v>
      </c>
      <c r="R22" s="10" t="s">
        <v>70</v>
      </c>
      <c r="S22" s="10" t="s">
        <v>70</v>
      </c>
      <c r="T22" s="10" t="s">
        <v>70</v>
      </c>
      <c r="U22" s="10">
        <v>1.9933333333333331E-3</v>
      </c>
      <c r="V22" s="10">
        <v>1.0733333333333333E-2</v>
      </c>
      <c r="W22" s="10">
        <v>2.7333333333333337E-3</v>
      </c>
      <c r="X22" s="10">
        <v>2.7933333333333334E-2</v>
      </c>
      <c r="Y22" s="10">
        <v>2.4299999999999999E-2</v>
      </c>
      <c r="Z22" s="10">
        <v>1.3900000000000001E-2</v>
      </c>
      <c r="AA22" s="10">
        <v>5.1999999999999998E-2</v>
      </c>
      <c r="AB22" s="10">
        <v>1.3933333333333334E-2</v>
      </c>
      <c r="AC22" s="10">
        <v>0.14666666666666667</v>
      </c>
      <c r="AD22" s="10">
        <v>4.2900000000000001E-2</v>
      </c>
      <c r="AE22" s="10">
        <v>0.1546666666666667</v>
      </c>
      <c r="AF22" s="10">
        <v>3.27E-2</v>
      </c>
      <c r="AG22" s="10">
        <v>0.23599999999999999</v>
      </c>
      <c r="AH22" s="10">
        <v>4.3733333333333325E-2</v>
      </c>
      <c r="AI22" s="10" t="s">
        <v>70</v>
      </c>
      <c r="AJ22" s="10">
        <v>2.5686666666666666E-4</v>
      </c>
      <c r="AK22" s="10" t="s">
        <v>70</v>
      </c>
      <c r="AL22" s="10" t="s">
        <v>70</v>
      </c>
      <c r="AM22" s="10" t="s">
        <v>70</v>
      </c>
    </row>
    <row r="23" spans="1:39" x14ac:dyDescent="0.3">
      <c r="A23" s="11" t="s">
        <v>90</v>
      </c>
      <c r="B23" s="5">
        <v>1.7433333333333334</v>
      </c>
      <c r="C23" s="8">
        <v>16.209999999999997</v>
      </c>
      <c r="D23" s="9">
        <v>755.33333333333337</v>
      </c>
      <c r="E23" s="8">
        <v>86.866666666666674</v>
      </c>
      <c r="F23" s="9">
        <v>2331.3333333333335</v>
      </c>
      <c r="G23" s="9">
        <v>1082.6666666666667</v>
      </c>
      <c r="H23" s="8">
        <v>56.813333333333333</v>
      </c>
      <c r="I23" s="9">
        <v>739.19999999999993</v>
      </c>
      <c r="J23" s="5">
        <v>5.4</v>
      </c>
      <c r="K23" s="8">
        <v>29.3</v>
      </c>
      <c r="L23" s="5">
        <v>1.4946666666666666</v>
      </c>
      <c r="M23" s="5">
        <v>1.0683333333333334</v>
      </c>
      <c r="N23" s="10">
        <v>3.0300000000000001E-2</v>
      </c>
      <c r="O23" s="10">
        <v>0.20833333333333334</v>
      </c>
      <c r="P23" s="5">
        <v>1.2683333333333333</v>
      </c>
      <c r="Q23" s="5">
        <v>1.8933333333333333</v>
      </c>
      <c r="R23" s="10" t="s">
        <v>70</v>
      </c>
      <c r="S23" s="10" t="s">
        <v>70</v>
      </c>
      <c r="T23" s="10" t="s">
        <v>70</v>
      </c>
      <c r="U23" s="10">
        <v>2.2733333333333334E-3</v>
      </c>
      <c r="V23" s="10">
        <v>1.3566666666666666E-2</v>
      </c>
      <c r="W23" s="10">
        <v>2.8999999999999998E-3</v>
      </c>
      <c r="X23" s="10">
        <v>2.7333333333333331E-2</v>
      </c>
      <c r="Y23" s="10">
        <v>1.9366666666666667E-2</v>
      </c>
      <c r="Z23" s="10">
        <v>1.1999999999999999E-2</v>
      </c>
      <c r="AA23" s="10">
        <v>4.5000000000000005E-2</v>
      </c>
      <c r="AB23" s="10">
        <v>1.5633333333333332E-2</v>
      </c>
      <c r="AC23" s="10">
        <v>0.13400000000000001</v>
      </c>
      <c r="AD23" s="10">
        <v>3.6366666666666665E-2</v>
      </c>
      <c r="AE23" s="10">
        <v>0.15033333333333332</v>
      </c>
      <c r="AF23" s="10">
        <v>2.7166666666666669E-2</v>
      </c>
      <c r="AG23" s="10">
        <v>0.26666666666666666</v>
      </c>
      <c r="AH23" s="10">
        <v>4.4533333333333334E-2</v>
      </c>
      <c r="AI23" s="10">
        <v>3.61E-2</v>
      </c>
      <c r="AJ23" s="10">
        <v>6.3949999999999996E-5</v>
      </c>
      <c r="AK23" s="10" t="s">
        <v>70</v>
      </c>
      <c r="AL23" s="10" t="s">
        <v>70</v>
      </c>
      <c r="AM23" s="10">
        <v>1.24E-2</v>
      </c>
    </row>
    <row r="24" spans="1:39" x14ac:dyDescent="0.3">
      <c r="A24" s="11" t="s">
        <v>91</v>
      </c>
      <c r="B24" s="5" t="s">
        <v>70</v>
      </c>
      <c r="C24" s="8">
        <v>16.863333333333333</v>
      </c>
      <c r="D24" s="9">
        <v>772.13333333333333</v>
      </c>
      <c r="E24" s="8">
        <v>88.566666666666663</v>
      </c>
      <c r="F24" s="9">
        <v>2514.3333333333335</v>
      </c>
      <c r="G24" s="9">
        <v>1058.3333333333333</v>
      </c>
      <c r="H24" s="8">
        <v>55.966666666666669</v>
      </c>
      <c r="I24" s="9">
        <v>711.33333333333337</v>
      </c>
      <c r="J24" s="8" t="s">
        <v>70</v>
      </c>
      <c r="K24" s="8">
        <v>27.436666666666667</v>
      </c>
      <c r="L24" s="5" t="s">
        <v>70</v>
      </c>
      <c r="M24" s="10" t="s">
        <v>70</v>
      </c>
      <c r="N24" s="10" t="s">
        <v>70</v>
      </c>
      <c r="O24" s="10" t="s">
        <v>70</v>
      </c>
      <c r="P24" s="5" t="s">
        <v>70</v>
      </c>
      <c r="Q24" s="5" t="s">
        <v>70</v>
      </c>
      <c r="R24" s="10" t="s">
        <v>70</v>
      </c>
      <c r="S24" s="10" t="s">
        <v>70</v>
      </c>
      <c r="T24" s="10" t="s">
        <v>70</v>
      </c>
      <c r="U24" s="10">
        <v>1.7566666666666666E-3</v>
      </c>
      <c r="V24" s="10">
        <v>1.1933333333333332E-2</v>
      </c>
      <c r="W24" s="10">
        <v>3.46E-3</v>
      </c>
      <c r="X24" s="10">
        <v>2.4566666666666667E-2</v>
      </c>
      <c r="Y24" s="10">
        <v>2.0400000000000001E-2</v>
      </c>
      <c r="Z24" s="10">
        <v>1.3733333333333334E-2</v>
      </c>
      <c r="AA24" s="10">
        <v>4.3000000000000003E-2</v>
      </c>
      <c r="AB24" s="10">
        <v>1.7833333333333333E-2</v>
      </c>
      <c r="AC24" s="10">
        <v>0.152</v>
      </c>
      <c r="AD24" s="10">
        <v>4.4599999999999994E-2</v>
      </c>
      <c r="AE24" s="10">
        <v>0.16373333333333331</v>
      </c>
      <c r="AF24" s="10">
        <v>2.8100000000000003E-2</v>
      </c>
      <c r="AG24" s="10">
        <v>0.24533333333333332</v>
      </c>
      <c r="AH24" s="10">
        <v>4.3000000000000003E-2</v>
      </c>
      <c r="AI24" s="10" t="s">
        <v>70</v>
      </c>
      <c r="AJ24" s="10" t="s">
        <v>70</v>
      </c>
      <c r="AK24" s="10" t="s">
        <v>70</v>
      </c>
      <c r="AL24" s="10" t="s">
        <v>70</v>
      </c>
      <c r="AM24" s="10" t="s">
        <v>70</v>
      </c>
    </row>
    <row r="25" spans="1:39" x14ac:dyDescent="0.3">
      <c r="A25" s="11" t="s">
        <v>92</v>
      </c>
      <c r="B25" s="5">
        <v>1.0633333333333332</v>
      </c>
      <c r="C25" s="8">
        <v>17.276666666666667</v>
      </c>
      <c r="D25" s="9">
        <v>677.66666666666663</v>
      </c>
      <c r="E25" s="8">
        <v>81.8</v>
      </c>
      <c r="F25" s="9">
        <v>2057</v>
      </c>
      <c r="G25" s="9">
        <v>981.80000000000007</v>
      </c>
      <c r="H25" s="8">
        <v>52.24</v>
      </c>
      <c r="I25" s="9">
        <v>662</v>
      </c>
      <c r="J25" s="5">
        <v>5.0799999999999992</v>
      </c>
      <c r="K25" s="8">
        <v>25.266666666666666</v>
      </c>
      <c r="L25" s="5">
        <v>1.276</v>
      </c>
      <c r="M25" s="10">
        <v>0.90100000000000013</v>
      </c>
      <c r="N25" s="10">
        <v>0.12616666666666668</v>
      </c>
      <c r="O25" s="10">
        <v>0.29666666666666669</v>
      </c>
      <c r="P25" s="5">
        <v>1.2870000000000001</v>
      </c>
      <c r="Q25" s="5">
        <v>1.7086666666666668</v>
      </c>
      <c r="R25" s="10">
        <v>7.4999999999999997E-3</v>
      </c>
      <c r="S25" s="10">
        <v>2.0299999999999999E-2</v>
      </c>
      <c r="T25" s="10">
        <v>9.2333333333333347E-3</v>
      </c>
      <c r="U25" s="10">
        <v>3.2699999999999999E-3</v>
      </c>
      <c r="V25" s="10">
        <v>2.1766666666666667E-2</v>
      </c>
      <c r="W25" s="10">
        <v>4.8333333333333336E-3</v>
      </c>
      <c r="X25" s="10">
        <v>3.2766666666666673E-2</v>
      </c>
      <c r="Y25" s="10">
        <v>1.7466666666666669E-2</v>
      </c>
      <c r="Z25" s="10">
        <v>1.1866666666666666E-2</v>
      </c>
      <c r="AA25" s="10">
        <v>5.1999999999999998E-2</v>
      </c>
      <c r="AB25" s="10">
        <v>1.6299999999999999E-2</v>
      </c>
      <c r="AC25" s="10">
        <v>0.12466666666666666</v>
      </c>
      <c r="AD25" s="10">
        <v>3.5266666666666668E-2</v>
      </c>
      <c r="AE25" s="10">
        <v>0.14899999999999999</v>
      </c>
      <c r="AF25" s="10">
        <v>2.8433333333333335E-2</v>
      </c>
      <c r="AG25" s="10">
        <v>0.23966666666666667</v>
      </c>
      <c r="AH25" s="10">
        <v>4.3766666666666669E-2</v>
      </c>
      <c r="AI25" s="10">
        <v>2.8666666666666663E-2</v>
      </c>
      <c r="AJ25" s="10">
        <v>4.3300000000000001E-4</v>
      </c>
      <c r="AK25" s="10" t="s">
        <v>70</v>
      </c>
      <c r="AL25" s="10">
        <v>2.0999999999999999E-3</v>
      </c>
      <c r="AM25" s="10">
        <v>9.6666666666666654E-3</v>
      </c>
    </row>
    <row r="26" spans="1:39" x14ac:dyDescent="0.3">
      <c r="A26" s="11" t="s">
        <v>93</v>
      </c>
      <c r="B26" s="5" t="s">
        <v>70</v>
      </c>
      <c r="C26" s="8">
        <v>17.29</v>
      </c>
      <c r="D26" s="9">
        <v>680</v>
      </c>
      <c r="E26" s="8">
        <v>83.399999999999991</v>
      </c>
      <c r="F26" s="9">
        <v>2122.3333333333335</v>
      </c>
      <c r="G26" s="9">
        <v>1000.6666666666666</v>
      </c>
      <c r="H26" s="8">
        <v>52.056666666666672</v>
      </c>
      <c r="I26" s="9">
        <v>654.33333333333337</v>
      </c>
      <c r="J26" s="8" t="s">
        <v>70</v>
      </c>
      <c r="K26" s="8">
        <v>24.443333333333332</v>
      </c>
      <c r="L26" s="5">
        <v>1.2289999999999999</v>
      </c>
      <c r="M26" s="10">
        <v>0.83966666666666667</v>
      </c>
      <c r="N26" s="10" t="s">
        <v>70</v>
      </c>
      <c r="O26" s="10" t="s">
        <v>70</v>
      </c>
      <c r="P26" s="5">
        <v>1.0609999999999999</v>
      </c>
      <c r="Q26" s="5">
        <v>1.3736666666666666</v>
      </c>
      <c r="R26" s="10" t="s">
        <v>70</v>
      </c>
      <c r="S26" s="10" t="s">
        <v>70</v>
      </c>
      <c r="T26" s="10" t="s">
        <v>70</v>
      </c>
      <c r="U26" s="10">
        <v>3.79E-3</v>
      </c>
      <c r="V26" s="10">
        <v>1.8166666666666668E-2</v>
      </c>
      <c r="W26" s="10">
        <v>2.8E-3</v>
      </c>
      <c r="X26" s="10">
        <v>2.6733333333333331E-2</v>
      </c>
      <c r="Y26" s="10">
        <v>1.9466666666666667E-2</v>
      </c>
      <c r="Z26" s="10">
        <v>5.2000000000000006E-3</v>
      </c>
      <c r="AA26" s="10">
        <v>3.7100000000000001E-2</v>
      </c>
      <c r="AB26" s="10">
        <v>1.5066666666666667E-2</v>
      </c>
      <c r="AC26" s="10">
        <v>0.15433333333333332</v>
      </c>
      <c r="AD26" s="10">
        <v>4.0566666666666668E-2</v>
      </c>
      <c r="AE26" s="10">
        <v>0.16</v>
      </c>
      <c r="AF26" s="10">
        <v>3.3999999999999996E-2</v>
      </c>
      <c r="AG26" s="10">
        <v>0.23266666666666666</v>
      </c>
      <c r="AH26" s="10">
        <v>4.3299999999999998E-2</v>
      </c>
      <c r="AI26" s="10" t="s">
        <v>70</v>
      </c>
      <c r="AJ26" s="10" t="s">
        <v>70</v>
      </c>
      <c r="AK26" s="10" t="s">
        <v>70</v>
      </c>
      <c r="AL26" s="10" t="s">
        <v>70</v>
      </c>
      <c r="AM26" s="10" t="s">
        <v>70</v>
      </c>
    </row>
    <row r="27" spans="1:39" x14ac:dyDescent="0.3">
      <c r="A27" s="11" t="s">
        <v>94</v>
      </c>
      <c r="B27" s="5">
        <v>2.5060000000000002</v>
      </c>
      <c r="C27" s="8">
        <v>16.846666666666668</v>
      </c>
      <c r="D27" s="9">
        <v>710.33333333333337</v>
      </c>
      <c r="E27" s="8">
        <v>88.733333333333334</v>
      </c>
      <c r="F27" s="9">
        <v>2403</v>
      </c>
      <c r="G27" s="9">
        <v>1064.3</v>
      </c>
      <c r="H27" s="8">
        <v>56.68</v>
      </c>
      <c r="I27" s="9">
        <v>710.30000000000007</v>
      </c>
      <c r="J27" s="10">
        <v>0.65666666666666662</v>
      </c>
      <c r="K27" s="8">
        <v>27.040000000000003</v>
      </c>
      <c r="L27" s="5">
        <v>1.3746666666666665</v>
      </c>
      <c r="M27" s="10">
        <v>0.84866666666666679</v>
      </c>
      <c r="N27" s="10">
        <v>5.9500000000000004E-3</v>
      </c>
      <c r="O27" s="10" t="s">
        <v>70</v>
      </c>
      <c r="P27" s="5">
        <v>1.0363333333333333</v>
      </c>
      <c r="Q27" s="5">
        <v>1.3676666666666666</v>
      </c>
      <c r="R27" s="10" t="s">
        <v>70</v>
      </c>
      <c r="S27" s="10" t="s">
        <v>70</v>
      </c>
      <c r="T27" s="10" t="s">
        <v>70</v>
      </c>
      <c r="U27" s="10">
        <v>2.1833333333333331E-3</v>
      </c>
      <c r="V27" s="10">
        <v>1.1866666666666666E-2</v>
      </c>
      <c r="W27" s="10">
        <v>3.0499999999999993E-3</v>
      </c>
      <c r="X27" s="10">
        <v>2.6866666666666667E-2</v>
      </c>
      <c r="Y27" s="10">
        <v>1.3999999999999999E-2</v>
      </c>
      <c r="Z27" s="10">
        <v>5.7333333333333333E-3</v>
      </c>
      <c r="AA27" s="10">
        <v>3.7999999999999999E-2</v>
      </c>
      <c r="AB27" s="10">
        <v>1.4466666666666668E-2</v>
      </c>
      <c r="AC27" s="10">
        <v>0.13900000000000001</v>
      </c>
      <c r="AD27" s="10">
        <v>4.1033333333333331E-2</v>
      </c>
      <c r="AE27" s="10">
        <v>0.14300000000000002</v>
      </c>
      <c r="AF27" s="10">
        <v>3.0933333333333337E-2</v>
      </c>
      <c r="AG27" s="10">
        <v>0.28600000000000003</v>
      </c>
      <c r="AH27" s="10">
        <v>4.7333333333333331E-2</v>
      </c>
      <c r="AI27" s="10">
        <v>4.4333333333333336E-2</v>
      </c>
      <c r="AJ27" s="10" t="s">
        <v>70</v>
      </c>
      <c r="AK27" s="10" t="s">
        <v>70</v>
      </c>
      <c r="AL27" s="10" t="s">
        <v>70</v>
      </c>
      <c r="AM27" s="10" t="s">
        <v>70</v>
      </c>
    </row>
    <row r="28" spans="1:39" s="15" customFormat="1" x14ac:dyDescent="0.3">
      <c r="A28" s="11" t="s">
        <v>95</v>
      </c>
      <c r="B28" s="5">
        <v>1.4100000000000001</v>
      </c>
      <c r="C28" s="8">
        <v>17.350000000000001</v>
      </c>
      <c r="D28" s="9">
        <v>684.13333333333333</v>
      </c>
      <c r="E28" s="8">
        <v>84.63333333333334</v>
      </c>
      <c r="F28" s="9">
        <v>2187.6666666666665</v>
      </c>
      <c r="G28" s="9">
        <v>1048.3333333333333</v>
      </c>
      <c r="H28" s="8">
        <v>56.566666666666663</v>
      </c>
      <c r="I28" s="9">
        <v>736.66666666666663</v>
      </c>
      <c r="J28" s="5">
        <v>5.3393333333333333</v>
      </c>
      <c r="K28" s="8">
        <v>28.209999999999997</v>
      </c>
      <c r="L28" s="5">
        <v>1.4206666666666665</v>
      </c>
      <c r="M28" s="10">
        <v>0.93266666666666664</v>
      </c>
      <c r="N28" s="10">
        <v>5.6599999999999998E-2</v>
      </c>
      <c r="O28" s="10">
        <v>0.1701</v>
      </c>
      <c r="P28" s="5">
        <v>1.2283333333333333</v>
      </c>
      <c r="Q28" s="5">
        <v>1.5543333333333333</v>
      </c>
      <c r="R28" s="10" t="s">
        <v>70</v>
      </c>
      <c r="S28" s="10" t="s">
        <v>70</v>
      </c>
      <c r="T28" s="10" t="s">
        <v>70</v>
      </c>
      <c r="U28" s="10">
        <v>1.58E-3</v>
      </c>
      <c r="V28" s="10">
        <v>1.0833333333333334E-2</v>
      </c>
      <c r="W28" s="10">
        <v>2.7266666666666667E-3</v>
      </c>
      <c r="X28" s="10">
        <v>2.6433333333333336E-2</v>
      </c>
      <c r="Y28" s="10">
        <v>2.0100000000000003E-2</v>
      </c>
      <c r="Z28" s="10">
        <v>4.4333333333333334E-3</v>
      </c>
      <c r="AA28" s="10">
        <v>4.9333333333333333E-2</v>
      </c>
      <c r="AB28" s="10">
        <v>1.3833333333333335E-2</v>
      </c>
      <c r="AC28" s="10">
        <v>0.13233333333333333</v>
      </c>
      <c r="AD28" s="10">
        <v>3.8400000000000004E-2</v>
      </c>
      <c r="AE28" s="10">
        <v>0.13566666666666669</v>
      </c>
      <c r="AF28" s="10">
        <v>2.9366666666666666E-2</v>
      </c>
      <c r="AG28" s="10">
        <v>0.24299999999999999</v>
      </c>
      <c r="AH28" s="10">
        <v>4.4666666666666667E-2</v>
      </c>
      <c r="AI28" s="10">
        <v>3.4000000000000002E-2</v>
      </c>
      <c r="AJ28" s="10" t="s">
        <v>70</v>
      </c>
      <c r="AK28" s="10" t="s">
        <v>70</v>
      </c>
      <c r="AL28" s="10" t="s">
        <v>70</v>
      </c>
      <c r="AM28" s="10" t="s">
        <v>70</v>
      </c>
    </row>
    <row r="29" spans="1:39" x14ac:dyDescent="0.3">
      <c r="A29" s="11" t="s">
        <v>96</v>
      </c>
      <c r="B29" s="5">
        <v>1.54</v>
      </c>
      <c r="C29" s="8">
        <v>14.4</v>
      </c>
      <c r="D29" s="9">
        <v>665.66666666666663</v>
      </c>
      <c r="E29" s="8">
        <v>87.133333333333326</v>
      </c>
      <c r="F29" s="9">
        <v>2233</v>
      </c>
      <c r="G29" s="9">
        <v>1063</v>
      </c>
      <c r="H29" s="8">
        <v>57.233333333333327</v>
      </c>
      <c r="I29" s="9">
        <v>733.19999999999993</v>
      </c>
      <c r="J29" s="5">
        <v>1.5143333333333333</v>
      </c>
      <c r="K29" s="8">
        <v>30.396666666666665</v>
      </c>
      <c r="L29" s="5">
        <v>1.5109999999999999</v>
      </c>
      <c r="M29" s="10">
        <v>0.91566666666666663</v>
      </c>
      <c r="N29" s="10">
        <v>3.2199999999999999E-2</v>
      </c>
      <c r="O29" s="10">
        <v>0.15626666666666664</v>
      </c>
      <c r="P29" s="5">
        <v>0.997</v>
      </c>
      <c r="Q29" s="5">
        <v>1.212</v>
      </c>
      <c r="R29" s="10" t="s">
        <v>70</v>
      </c>
      <c r="S29" s="10">
        <v>1.7366666666666665E-3</v>
      </c>
      <c r="T29" s="10">
        <v>8.3999999999999995E-3</v>
      </c>
      <c r="U29" s="10">
        <v>1.1000000000000001E-3</v>
      </c>
      <c r="V29" s="10">
        <v>1.0799999999999999E-2</v>
      </c>
      <c r="W29" s="10">
        <v>3.3333333333333335E-3</v>
      </c>
      <c r="X29" s="10">
        <v>2.6066666666666665E-2</v>
      </c>
      <c r="Y29" s="10">
        <v>2.1566666666666668E-2</v>
      </c>
      <c r="Z29" s="10">
        <v>6.8000000000000005E-3</v>
      </c>
      <c r="AA29" s="10">
        <v>5.0999999999999997E-2</v>
      </c>
      <c r="AB29" s="10">
        <v>9.9000000000000008E-3</v>
      </c>
      <c r="AC29" s="10">
        <v>0.11499999999999999</v>
      </c>
      <c r="AD29" s="10">
        <v>2.9100000000000001E-2</v>
      </c>
      <c r="AE29" s="10">
        <v>0.11733333333333333</v>
      </c>
      <c r="AF29" s="10">
        <v>2.3099999999999999E-2</v>
      </c>
      <c r="AG29" s="10">
        <v>0.21833333333333335</v>
      </c>
      <c r="AH29" s="10">
        <v>4.3933333333333331E-2</v>
      </c>
      <c r="AI29" s="10">
        <v>4.2000000000000003E-2</v>
      </c>
      <c r="AJ29" s="10" t="s">
        <v>70</v>
      </c>
      <c r="AK29" s="10" t="s">
        <v>70</v>
      </c>
      <c r="AL29" s="10" t="s">
        <v>70</v>
      </c>
      <c r="AM29" s="10">
        <v>4.8999999999999998E-3</v>
      </c>
    </row>
    <row r="30" spans="1:39" x14ac:dyDescent="0.3">
      <c r="A30" s="11" t="s">
        <v>97</v>
      </c>
      <c r="B30" s="5">
        <v>2.5099999999999998</v>
      </c>
      <c r="C30" s="8">
        <v>16.876666666666669</v>
      </c>
      <c r="D30" s="9">
        <v>717.66666666666663</v>
      </c>
      <c r="E30" s="8">
        <v>89.066666666666663</v>
      </c>
      <c r="F30" s="9" t="s">
        <v>70</v>
      </c>
      <c r="G30" s="9" t="s">
        <v>70</v>
      </c>
      <c r="H30" s="8" t="s">
        <v>70</v>
      </c>
      <c r="I30" s="9" t="s">
        <v>70</v>
      </c>
      <c r="J30" s="8" t="s">
        <v>70</v>
      </c>
      <c r="K30" s="8" t="s">
        <v>70</v>
      </c>
      <c r="L30" s="5">
        <v>1.5396666666666665</v>
      </c>
      <c r="M30" s="5">
        <v>1.0669999999999999</v>
      </c>
      <c r="N30" s="10" t="s">
        <v>70</v>
      </c>
      <c r="O30" s="10">
        <v>0.15643333333333334</v>
      </c>
      <c r="P30" s="5">
        <v>1.1076666666666666</v>
      </c>
      <c r="Q30" s="5">
        <v>1.3506666666666665</v>
      </c>
      <c r="R30" s="10" t="s">
        <v>70</v>
      </c>
      <c r="S30" s="10" t="s">
        <v>70</v>
      </c>
      <c r="T30" s="10" t="s">
        <v>70</v>
      </c>
      <c r="U30" s="10">
        <v>1.7333333333333333E-3</v>
      </c>
      <c r="V30" s="10">
        <v>1.1733333333333332E-2</v>
      </c>
      <c r="W30" s="10">
        <v>2.6866666666666671E-3</v>
      </c>
      <c r="X30" s="10">
        <v>3.0333333333333334E-2</v>
      </c>
      <c r="Y30" s="10">
        <v>1.9666666666666666E-2</v>
      </c>
      <c r="Z30" s="10">
        <v>9.1000000000000004E-3</v>
      </c>
      <c r="AA30" s="10">
        <v>4.9000000000000009E-2</v>
      </c>
      <c r="AB30" s="10">
        <v>1.3199999999999998E-2</v>
      </c>
      <c r="AC30" s="10">
        <v>0.12933333333333333</v>
      </c>
      <c r="AD30" s="10">
        <v>3.5866666666666665E-2</v>
      </c>
      <c r="AE30" s="10">
        <v>0.14533333333333334</v>
      </c>
      <c r="AF30" s="10">
        <v>2.6533333333333336E-2</v>
      </c>
      <c r="AG30" s="10">
        <v>0.249</v>
      </c>
      <c r="AH30" s="10">
        <v>4.7333333333333338E-2</v>
      </c>
      <c r="AI30" s="10">
        <v>4.2999999999999997E-2</v>
      </c>
      <c r="AJ30" s="10" t="s">
        <v>70</v>
      </c>
      <c r="AK30" s="10" t="s">
        <v>70</v>
      </c>
      <c r="AL30" s="10" t="s">
        <v>70</v>
      </c>
      <c r="AM30" s="10" t="s">
        <v>70</v>
      </c>
    </row>
    <row r="31" spans="1:39" x14ac:dyDescent="0.3">
      <c r="A31" s="11" t="s">
        <v>98</v>
      </c>
      <c r="B31" s="5">
        <v>1.377</v>
      </c>
      <c r="C31" s="8">
        <v>15.216666666666667</v>
      </c>
      <c r="D31" s="9">
        <v>675</v>
      </c>
      <c r="E31" s="8">
        <v>85.356666666666669</v>
      </c>
      <c r="F31" s="9">
        <v>2250</v>
      </c>
      <c r="G31" s="9">
        <v>1077</v>
      </c>
      <c r="H31" s="8">
        <v>58.3</v>
      </c>
      <c r="I31" s="9">
        <v>761.8</v>
      </c>
      <c r="J31" s="10">
        <v>0.42799999999999999</v>
      </c>
      <c r="K31" s="8">
        <v>35.1</v>
      </c>
      <c r="L31" s="5">
        <v>1.6553333333333333</v>
      </c>
      <c r="M31" s="5">
        <v>1.1046666666666667</v>
      </c>
      <c r="N31" s="10">
        <v>1.04E-2</v>
      </c>
      <c r="O31" s="10">
        <v>0.16533333333333333</v>
      </c>
      <c r="P31" s="5">
        <v>1.1603333333333332</v>
      </c>
      <c r="Q31" s="5">
        <v>1.3943333333333332</v>
      </c>
      <c r="R31" s="10">
        <v>7.9000000000000008E-3</v>
      </c>
      <c r="S31" s="10" t="s">
        <v>70</v>
      </c>
      <c r="T31" s="10">
        <v>1.6679999999999999E-4</v>
      </c>
      <c r="U31" s="10">
        <v>1.3799999999999999E-3</v>
      </c>
      <c r="V31" s="10">
        <v>1.14E-2</v>
      </c>
      <c r="W31" s="10">
        <v>2.9666666666666665E-3</v>
      </c>
      <c r="X31" s="10">
        <v>2.3833333333333335E-2</v>
      </c>
      <c r="Y31" s="10">
        <v>1.7366666666666666E-2</v>
      </c>
      <c r="Z31" s="10">
        <v>1.06E-2</v>
      </c>
      <c r="AA31" s="10">
        <v>4.8999999999999995E-2</v>
      </c>
      <c r="AB31" s="10">
        <v>1.2933333333333333E-2</v>
      </c>
      <c r="AC31" s="10">
        <v>0.13533333333333333</v>
      </c>
      <c r="AD31" s="10">
        <v>3.5000000000000003E-2</v>
      </c>
      <c r="AE31" s="10">
        <v>0.13200000000000001</v>
      </c>
      <c r="AF31" s="10">
        <v>2.9966666666666666E-2</v>
      </c>
      <c r="AG31" s="10">
        <v>0.28733333333333333</v>
      </c>
      <c r="AH31" s="10">
        <v>5.1533333333333341E-2</v>
      </c>
      <c r="AI31" s="10">
        <v>4.4333333333333336E-2</v>
      </c>
      <c r="AJ31" s="10" t="s">
        <v>70</v>
      </c>
      <c r="AK31" s="10" t="s">
        <v>70</v>
      </c>
      <c r="AL31" s="10" t="s">
        <v>70</v>
      </c>
      <c r="AM31" s="10" t="s">
        <v>70</v>
      </c>
    </row>
    <row r="32" spans="1:39" x14ac:dyDescent="0.3">
      <c r="A32" s="11" t="s">
        <v>99</v>
      </c>
      <c r="B32" s="5">
        <v>1.6600000000000001</v>
      </c>
      <c r="C32" s="8">
        <v>15.693333333333333</v>
      </c>
      <c r="D32" s="9">
        <v>684.73333333333323</v>
      </c>
      <c r="E32" s="8">
        <v>86.433333333333337</v>
      </c>
      <c r="F32" s="9">
        <v>2271</v>
      </c>
      <c r="G32" s="9">
        <v>1062.6666666666667</v>
      </c>
      <c r="H32" s="8">
        <v>56.033333333333339</v>
      </c>
      <c r="I32" s="9">
        <v>699</v>
      </c>
      <c r="J32" s="10">
        <v>0.38399999999999995</v>
      </c>
      <c r="K32" s="8">
        <v>29.823333333333334</v>
      </c>
      <c r="L32" s="5">
        <v>1.4596666666666664</v>
      </c>
      <c r="M32" s="10">
        <v>0.93166666666666664</v>
      </c>
      <c r="N32" s="10" t="s">
        <v>70</v>
      </c>
      <c r="O32" s="10">
        <v>0.13966666666666666</v>
      </c>
      <c r="P32" s="5">
        <v>0.92533333333333323</v>
      </c>
      <c r="Q32" s="5">
        <v>1.1996666666666667</v>
      </c>
      <c r="R32" s="10" t="s">
        <v>70</v>
      </c>
      <c r="S32" s="10" t="s">
        <v>70</v>
      </c>
      <c r="T32" s="10">
        <v>1.7999999999999999E-2</v>
      </c>
      <c r="U32" s="10">
        <v>1.2333333333333335E-3</v>
      </c>
      <c r="V32" s="10">
        <v>1.1466666666666667E-2</v>
      </c>
      <c r="W32" s="10">
        <v>2.8999999999999998E-3</v>
      </c>
      <c r="X32" s="10">
        <v>2.5333333333333336E-2</v>
      </c>
      <c r="Y32" s="10">
        <v>2.2500000000000003E-2</v>
      </c>
      <c r="Z32" s="10">
        <v>8.3000000000000001E-3</v>
      </c>
      <c r="AA32" s="10">
        <v>4.5000000000000005E-2</v>
      </c>
      <c r="AB32" s="10">
        <v>1.1966666666666667E-2</v>
      </c>
      <c r="AC32" s="10">
        <v>0.11699999999999999</v>
      </c>
      <c r="AD32" s="10">
        <v>3.7433333333333332E-2</v>
      </c>
      <c r="AE32" s="10">
        <v>0.12966666666666668</v>
      </c>
      <c r="AF32" s="10">
        <v>2.6800000000000001E-2</v>
      </c>
      <c r="AG32" s="10">
        <v>0.23699999999999999</v>
      </c>
      <c r="AH32" s="10">
        <v>4.4000000000000004E-2</v>
      </c>
      <c r="AI32" s="10">
        <v>3.7333333333333329E-2</v>
      </c>
      <c r="AJ32" s="10" t="s">
        <v>70</v>
      </c>
      <c r="AK32" s="10" t="s">
        <v>70</v>
      </c>
      <c r="AL32" s="10" t="s">
        <v>70</v>
      </c>
      <c r="AM32" s="10" t="s">
        <v>70</v>
      </c>
    </row>
    <row r="33" spans="1:39" x14ac:dyDescent="0.3">
      <c r="A33" s="11" t="s">
        <v>100</v>
      </c>
      <c r="B33" s="5">
        <v>2.391</v>
      </c>
      <c r="C33" s="8">
        <v>16.38</v>
      </c>
      <c r="D33" s="9">
        <v>692.69999999999993</v>
      </c>
      <c r="E33" s="8">
        <v>85.433333333333323</v>
      </c>
      <c r="F33" s="9">
        <v>2250</v>
      </c>
      <c r="G33" s="9">
        <v>1076.6666666666667</v>
      </c>
      <c r="H33" s="8">
        <v>57.626666666666665</v>
      </c>
      <c r="I33" s="9">
        <v>741.33333333333337</v>
      </c>
      <c r="J33" s="8" t="s">
        <v>70</v>
      </c>
      <c r="K33" s="8">
        <v>32.566666666666663</v>
      </c>
      <c r="L33" s="5">
        <v>1.611</v>
      </c>
      <c r="M33" s="5">
        <v>1.091</v>
      </c>
      <c r="N33" s="10" t="s">
        <v>70</v>
      </c>
      <c r="O33" s="10" t="s">
        <v>70</v>
      </c>
      <c r="P33" s="5">
        <v>1.2569999999999999</v>
      </c>
      <c r="Q33" s="5">
        <v>1.5333333333333332</v>
      </c>
      <c r="R33" s="10" t="s">
        <v>70</v>
      </c>
      <c r="S33" s="10" t="s">
        <v>70</v>
      </c>
      <c r="T33" s="10" t="s">
        <v>70</v>
      </c>
      <c r="U33" s="10">
        <v>6.866666666666667E-4</v>
      </c>
      <c r="V33" s="10">
        <v>1.0833333333333334E-2</v>
      </c>
      <c r="W33" s="10">
        <v>2.8999999999999998E-3</v>
      </c>
      <c r="X33" s="10">
        <v>2.803333333333333E-2</v>
      </c>
      <c r="Y33" s="10">
        <v>2.2666666666666668E-2</v>
      </c>
      <c r="Z33" s="10">
        <v>1.3533333333333335E-2</v>
      </c>
      <c r="AA33" s="10">
        <v>4.0599999999999997E-2</v>
      </c>
      <c r="AB33" s="10">
        <v>1.3866666666666666E-2</v>
      </c>
      <c r="AC33" s="10">
        <v>0.13300000000000001</v>
      </c>
      <c r="AD33" s="10">
        <v>3.9333333333333338E-2</v>
      </c>
      <c r="AE33" s="10">
        <v>0.152</v>
      </c>
      <c r="AF33" s="10">
        <v>3.3333333333333333E-2</v>
      </c>
      <c r="AG33" s="10">
        <v>0.29599999999999999</v>
      </c>
      <c r="AH33" s="10">
        <v>5.4433333333333334E-2</v>
      </c>
      <c r="AI33" s="10" t="s">
        <v>70</v>
      </c>
      <c r="AJ33" s="10" t="s">
        <v>70</v>
      </c>
      <c r="AK33" s="10" t="s">
        <v>70</v>
      </c>
      <c r="AL33" s="10" t="s">
        <v>70</v>
      </c>
      <c r="AM33" s="10" t="s">
        <v>70</v>
      </c>
    </row>
    <row r="34" spans="1:39" x14ac:dyDescent="0.3">
      <c r="A34" s="11" t="s">
        <v>101</v>
      </c>
      <c r="B34" s="5">
        <v>1.2573333333333334</v>
      </c>
      <c r="C34" s="8">
        <v>14.873333333333335</v>
      </c>
      <c r="D34" s="9">
        <v>657.66666666666663</v>
      </c>
      <c r="E34" s="8">
        <v>86.533333333333346</v>
      </c>
      <c r="F34" s="9">
        <v>2245.6666666666665</v>
      </c>
      <c r="G34" s="9">
        <v>1065.6666666666667</v>
      </c>
      <c r="H34" s="8">
        <v>56.800000000000004</v>
      </c>
      <c r="I34" s="9">
        <v>706.33333333333337</v>
      </c>
      <c r="J34" s="8" t="s">
        <v>70</v>
      </c>
      <c r="K34" s="8">
        <v>31.533333333333335</v>
      </c>
      <c r="L34" s="5">
        <v>1.506</v>
      </c>
      <c r="M34" s="10">
        <v>0.93133333333333335</v>
      </c>
      <c r="N34" s="10" t="s">
        <v>70</v>
      </c>
      <c r="O34" s="10" t="s">
        <v>70</v>
      </c>
      <c r="P34" s="10">
        <v>0.95333333333333325</v>
      </c>
      <c r="Q34" s="5">
        <v>1.1696666666666666</v>
      </c>
      <c r="R34" s="10" t="s">
        <v>70</v>
      </c>
      <c r="S34" s="10" t="s">
        <v>70</v>
      </c>
      <c r="T34" s="10" t="s">
        <v>70</v>
      </c>
      <c r="U34" s="10">
        <v>3.0666666666666668E-4</v>
      </c>
      <c r="V34" s="10">
        <v>1.1933333333333332E-2</v>
      </c>
      <c r="W34" s="10">
        <v>2.4666666666666669E-3</v>
      </c>
      <c r="X34" s="10">
        <v>2.3733333333333332E-2</v>
      </c>
      <c r="Y34" s="10">
        <v>1.9166666666666669E-2</v>
      </c>
      <c r="Z34" s="10">
        <v>9.8666666666666677E-3</v>
      </c>
      <c r="AA34" s="10">
        <v>3.8666666666666669E-2</v>
      </c>
      <c r="AB34" s="10">
        <v>1.2266666666666667E-2</v>
      </c>
      <c r="AC34" s="10">
        <v>0.11066666666666665</v>
      </c>
      <c r="AD34" s="10">
        <v>3.2466666666666665E-2</v>
      </c>
      <c r="AE34" s="10">
        <v>0.12166666666666666</v>
      </c>
      <c r="AF34" s="10">
        <v>2.5933333333333336E-2</v>
      </c>
      <c r="AG34" s="10">
        <v>0.20166666666666666</v>
      </c>
      <c r="AH34" s="10">
        <v>4.1000000000000002E-2</v>
      </c>
      <c r="AI34" s="10" t="s">
        <v>70</v>
      </c>
      <c r="AJ34" s="10" t="s">
        <v>70</v>
      </c>
      <c r="AK34" s="10" t="s">
        <v>70</v>
      </c>
      <c r="AL34" s="10" t="s">
        <v>70</v>
      </c>
      <c r="AM34" s="10" t="s">
        <v>70</v>
      </c>
    </row>
    <row r="35" spans="1:39" x14ac:dyDescent="0.3">
      <c r="A35" s="11" t="s">
        <v>102</v>
      </c>
      <c r="B35" s="5">
        <v>3.3190000000000004</v>
      </c>
      <c r="C35" s="8">
        <v>16.536666666666665</v>
      </c>
      <c r="D35" s="9">
        <v>700.33333333333337</v>
      </c>
      <c r="E35" s="8">
        <v>87.183333333333337</v>
      </c>
      <c r="F35" s="9">
        <v>2362.3333333333335</v>
      </c>
      <c r="G35" s="9">
        <v>1083.6666666666667</v>
      </c>
      <c r="H35" s="8">
        <v>58.56</v>
      </c>
      <c r="I35" s="9">
        <v>735.45666666666659</v>
      </c>
      <c r="J35" s="8" t="s">
        <v>70</v>
      </c>
      <c r="K35" s="8">
        <v>31.333333333333332</v>
      </c>
      <c r="L35" s="5">
        <v>1.5440000000000003</v>
      </c>
      <c r="M35" s="10">
        <v>0.96499999999999997</v>
      </c>
      <c r="N35" s="10" t="s">
        <v>70</v>
      </c>
      <c r="O35" s="10" t="s">
        <v>70</v>
      </c>
      <c r="P35" s="5">
        <v>1.1380000000000001</v>
      </c>
      <c r="Q35" s="5">
        <v>1.4113333333333333</v>
      </c>
      <c r="R35" s="10" t="s">
        <v>70</v>
      </c>
      <c r="S35" s="10" t="s">
        <v>70</v>
      </c>
      <c r="T35" s="10" t="s">
        <v>70</v>
      </c>
      <c r="U35" s="10">
        <v>3.8666666666666667E-4</v>
      </c>
      <c r="V35" s="10">
        <v>1.3166666666666667E-2</v>
      </c>
      <c r="W35" s="10">
        <v>2.6999999999999997E-3</v>
      </c>
      <c r="X35" s="10">
        <v>3.0800000000000004E-2</v>
      </c>
      <c r="Y35" s="10">
        <v>1.7566666666666664E-2</v>
      </c>
      <c r="Z35" s="10">
        <v>9.9333333333333339E-3</v>
      </c>
      <c r="AA35" s="10">
        <v>4.0666666666666663E-2</v>
      </c>
      <c r="AB35" s="10">
        <v>1.21E-2</v>
      </c>
      <c r="AC35" s="10">
        <v>0.14100000000000001</v>
      </c>
      <c r="AD35" s="10">
        <v>4.463333333333333E-2</v>
      </c>
      <c r="AE35" s="10">
        <v>0.16933333333333334</v>
      </c>
      <c r="AF35" s="10">
        <v>2.8166666666666663E-2</v>
      </c>
      <c r="AG35" s="10">
        <v>0.24299999999999999</v>
      </c>
      <c r="AH35" s="10">
        <v>4.4666666666666667E-2</v>
      </c>
      <c r="AI35" s="10">
        <v>4.1666666666666664E-2</v>
      </c>
      <c r="AJ35" s="10" t="s">
        <v>70</v>
      </c>
      <c r="AK35" s="10" t="s">
        <v>70</v>
      </c>
      <c r="AL35" s="10" t="s">
        <v>70</v>
      </c>
      <c r="AM35" s="10" t="s">
        <v>70</v>
      </c>
    </row>
    <row r="36" spans="1:39" x14ac:dyDescent="0.3">
      <c r="A36" s="11" t="s">
        <v>103</v>
      </c>
      <c r="B36" s="5">
        <v>2.9269999999999996</v>
      </c>
      <c r="C36" s="8">
        <v>16.16</v>
      </c>
      <c r="D36" s="9">
        <v>672</v>
      </c>
      <c r="E36" s="8">
        <v>84.466666666666669</v>
      </c>
      <c r="F36" s="9">
        <v>2239.6666666666665</v>
      </c>
      <c r="G36" s="9">
        <v>1044.3333333333333</v>
      </c>
      <c r="H36" s="8">
        <v>55.70000000000001</v>
      </c>
      <c r="I36" s="9">
        <v>685</v>
      </c>
      <c r="J36" s="5">
        <v>5.56</v>
      </c>
      <c r="K36" s="8">
        <v>27.76</v>
      </c>
      <c r="L36" s="5">
        <v>1.4256666666666666</v>
      </c>
      <c r="M36" s="10">
        <v>0.90633333333333344</v>
      </c>
      <c r="N36" s="10" t="s">
        <v>70</v>
      </c>
      <c r="O36" s="10">
        <v>0.58399999999999996</v>
      </c>
      <c r="P36" s="5">
        <v>1.0743333333333334</v>
      </c>
      <c r="Q36" s="5">
        <v>1.3763333333333332</v>
      </c>
      <c r="R36" s="10" t="s">
        <v>70</v>
      </c>
      <c r="S36" s="10" t="s">
        <v>70</v>
      </c>
      <c r="T36" s="10" t="s">
        <v>70</v>
      </c>
      <c r="U36" s="10">
        <v>1.2033333333333332E-3</v>
      </c>
      <c r="V36" s="10">
        <v>1.29E-2</v>
      </c>
      <c r="W36" s="10">
        <v>2.8999999999999998E-3</v>
      </c>
      <c r="X36" s="10">
        <v>2.9066666666666668E-2</v>
      </c>
      <c r="Y36" s="10">
        <v>2.07E-2</v>
      </c>
      <c r="Z36" s="10">
        <v>1.1899999999999999E-2</v>
      </c>
      <c r="AA36" s="10">
        <v>4.4666666666666667E-2</v>
      </c>
      <c r="AB36" s="10">
        <v>1.3033333333333333E-2</v>
      </c>
      <c r="AC36" s="10">
        <v>0.126</v>
      </c>
      <c r="AD36" s="10">
        <v>4.0066666666666667E-2</v>
      </c>
      <c r="AE36" s="10">
        <v>0.13900000000000001</v>
      </c>
      <c r="AF36" s="10">
        <v>3.1566666666666666E-2</v>
      </c>
      <c r="AG36" s="10">
        <v>0.24066666666666667</v>
      </c>
      <c r="AH36" s="10">
        <v>4.4466666666666661E-2</v>
      </c>
      <c r="AI36" s="10">
        <v>4.1000000000000002E-2</v>
      </c>
      <c r="AJ36" s="10" t="s">
        <v>70</v>
      </c>
      <c r="AK36" s="10" t="s">
        <v>70</v>
      </c>
      <c r="AL36" s="10" t="s">
        <v>70</v>
      </c>
      <c r="AM36" s="10" t="s">
        <v>70</v>
      </c>
    </row>
    <row r="37" spans="1:39" x14ac:dyDescent="0.3">
      <c r="A37" s="11" t="s">
        <v>104</v>
      </c>
      <c r="B37" s="5">
        <v>4.4706666666666663</v>
      </c>
      <c r="C37" s="8">
        <v>18.100000000000001</v>
      </c>
      <c r="D37" s="9">
        <v>714.9666666666667</v>
      </c>
      <c r="E37" s="8">
        <v>86.733333333333334</v>
      </c>
      <c r="F37" s="9">
        <v>2355.3333333333335</v>
      </c>
      <c r="G37" s="9">
        <v>1082.6666666666667</v>
      </c>
      <c r="H37" s="8">
        <v>58.12</v>
      </c>
      <c r="I37" s="9">
        <v>712</v>
      </c>
      <c r="J37" s="10">
        <v>0.96933333333333327</v>
      </c>
      <c r="K37" s="8">
        <v>27.060000000000002</v>
      </c>
      <c r="L37" s="5">
        <v>1.4646666666666668</v>
      </c>
      <c r="M37" s="10">
        <v>0.95699999999999996</v>
      </c>
      <c r="N37" s="10" t="s">
        <v>70</v>
      </c>
      <c r="O37" s="10" t="s">
        <v>70</v>
      </c>
      <c r="P37" s="5">
        <v>1.016</v>
      </c>
      <c r="Q37" s="5">
        <v>1.3346666666666664</v>
      </c>
      <c r="R37" s="10">
        <v>7.6E-3</v>
      </c>
      <c r="S37" s="10" t="s">
        <v>70</v>
      </c>
      <c r="T37" s="10" t="s">
        <v>70</v>
      </c>
      <c r="U37" s="10">
        <v>1.1133333333333334E-3</v>
      </c>
      <c r="V37" s="10">
        <v>1.0933333333333331E-2</v>
      </c>
      <c r="W37" s="10">
        <v>2.9666666666666665E-3</v>
      </c>
      <c r="X37" s="10">
        <v>2.2133333333333328E-2</v>
      </c>
      <c r="Y37" s="10">
        <v>1.95E-2</v>
      </c>
      <c r="Z37" s="10">
        <v>1.26E-2</v>
      </c>
      <c r="AA37" s="10">
        <v>4.1333333333333333E-2</v>
      </c>
      <c r="AB37" s="10">
        <v>1.5433333333333335E-2</v>
      </c>
      <c r="AC37" s="10">
        <v>0.14133333333333334</v>
      </c>
      <c r="AD37" s="10">
        <v>4.923333333333333E-2</v>
      </c>
      <c r="AE37" s="10">
        <v>0.17600000000000002</v>
      </c>
      <c r="AF37" s="10">
        <v>3.5166666666666672E-2</v>
      </c>
      <c r="AG37" s="10">
        <v>0.24433333333333332</v>
      </c>
      <c r="AH37" s="10">
        <v>4.3566666666666663E-2</v>
      </c>
      <c r="AI37" s="10">
        <v>3.4566666666666669E-2</v>
      </c>
      <c r="AJ37" s="10" t="s">
        <v>70</v>
      </c>
      <c r="AK37" s="10" t="s">
        <v>70</v>
      </c>
      <c r="AL37" s="10">
        <v>4.0330000000000002E-6</v>
      </c>
      <c r="AM37" s="10" t="s">
        <v>70</v>
      </c>
    </row>
    <row r="38" spans="1:39" x14ac:dyDescent="0.3">
      <c r="G38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32"/>
  <sheetViews>
    <sheetView zoomScale="85" zoomScaleNormal="85" workbookViewId="0">
      <selection activeCell="C20" sqref="C20"/>
    </sheetView>
  </sheetViews>
  <sheetFormatPr defaultColWidth="9.109375" defaultRowHeight="14.4" x14ac:dyDescent="0.3"/>
  <cols>
    <col min="1" max="1" width="20.6640625" customWidth="1"/>
    <col min="2" max="11" width="9.109375" style="1"/>
  </cols>
  <sheetData>
    <row r="1" spans="1:39" s="53" customFormat="1" x14ac:dyDescent="0.3">
      <c r="A1" s="52" t="s">
        <v>152</v>
      </c>
    </row>
    <row r="2" spans="1:39" s="3" customFormat="1" ht="21.9" customHeight="1" x14ac:dyDescent="0.3">
      <c r="A2" s="3" t="s">
        <v>151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</row>
    <row r="3" spans="1:39" x14ac:dyDescent="0.3">
      <c r="A3" t="s">
        <v>39</v>
      </c>
      <c r="B3" s="5">
        <v>9.0200000000000014</v>
      </c>
      <c r="C3" s="8">
        <v>58.54</v>
      </c>
      <c r="D3" s="9">
        <v>2649</v>
      </c>
      <c r="E3" s="9">
        <v>235.53333333333333</v>
      </c>
      <c r="F3" s="9">
        <v>5401</v>
      </c>
      <c r="G3" s="9">
        <v>699</v>
      </c>
      <c r="H3" s="8">
        <v>22.97666666666667</v>
      </c>
      <c r="I3" s="9">
        <v>395.36666666666662</v>
      </c>
      <c r="J3" s="5">
        <v>8.3800000000000008</v>
      </c>
      <c r="K3" s="8">
        <v>10.86</v>
      </c>
      <c r="L3" s="5">
        <v>1.8013333333333332</v>
      </c>
      <c r="M3" s="10">
        <v>0.72133333333333338</v>
      </c>
      <c r="N3" s="10">
        <v>0.18186666666666665</v>
      </c>
      <c r="O3" s="8">
        <v>59.966666666666669</v>
      </c>
      <c r="P3" s="8">
        <v>17.376666666666665</v>
      </c>
      <c r="Q3" s="8">
        <v>23.466666666666669</v>
      </c>
      <c r="R3" s="5">
        <v>1.3543333333333336</v>
      </c>
      <c r="S3" s="10">
        <v>8.5733333333333304E-3</v>
      </c>
      <c r="T3" s="5">
        <v>1.0993333333333333</v>
      </c>
      <c r="U3" s="5">
        <v>1.6733333333333336</v>
      </c>
      <c r="V3" s="5">
        <v>4.0333333333333341</v>
      </c>
      <c r="W3" s="10">
        <v>0.64866666666666672</v>
      </c>
      <c r="X3" s="5">
        <v>3.5433333333333334</v>
      </c>
      <c r="Y3" s="5">
        <v>1.4266666666666667</v>
      </c>
      <c r="Z3" s="10">
        <v>0.58633333333333326</v>
      </c>
      <c r="AA3" s="5">
        <v>2.1533333333333329</v>
      </c>
      <c r="AB3" s="10">
        <v>0.42399999999999999</v>
      </c>
      <c r="AC3" s="5">
        <v>2.9899999999999998</v>
      </c>
      <c r="AD3" s="10">
        <v>0.68900000000000006</v>
      </c>
      <c r="AE3" s="5">
        <v>2.0533333333333332</v>
      </c>
      <c r="AF3" s="10">
        <v>0.30666666666666664</v>
      </c>
      <c r="AG3" s="5">
        <v>1.8166666666666667</v>
      </c>
      <c r="AH3" s="10">
        <v>0.26133333333333336</v>
      </c>
      <c r="AI3" s="10">
        <v>0.7596666666666666</v>
      </c>
      <c r="AJ3" s="10">
        <v>3.4666666666666672E-2</v>
      </c>
      <c r="AK3" s="10">
        <v>5.1999999999999998E-2</v>
      </c>
      <c r="AL3" s="10">
        <v>0.22533333333333336</v>
      </c>
      <c r="AM3" s="10">
        <v>7.3000000000000009E-2</v>
      </c>
    </row>
    <row r="4" spans="1:39" x14ac:dyDescent="0.3">
      <c r="A4" t="s">
        <v>40</v>
      </c>
      <c r="B4" s="5">
        <v>6.3433333333333337</v>
      </c>
      <c r="C4" s="8">
        <v>58.143333333333338</v>
      </c>
      <c r="D4" s="9">
        <v>2718.3333333333335</v>
      </c>
      <c r="E4" s="9">
        <v>236.79999999999998</v>
      </c>
      <c r="F4" s="9">
        <v>5496.666666666667</v>
      </c>
      <c r="G4" s="9">
        <v>693.33333333333337</v>
      </c>
      <c r="H4" s="8">
        <v>21.48</v>
      </c>
      <c r="I4" s="9">
        <v>340</v>
      </c>
      <c r="J4" s="5">
        <v>1.6786666666666665</v>
      </c>
      <c r="K4" s="5">
        <v>9.6</v>
      </c>
      <c r="L4" s="5">
        <v>1.6079999999999999</v>
      </c>
      <c r="M4" s="10">
        <v>0.66266666666666663</v>
      </c>
      <c r="N4" s="10">
        <v>9.8000000000000014E-3</v>
      </c>
      <c r="O4" s="8">
        <v>68.5</v>
      </c>
      <c r="P4" s="8">
        <v>16.226666666666667</v>
      </c>
      <c r="Q4" s="8">
        <v>20.950000000000003</v>
      </c>
      <c r="R4" s="5">
        <v>1.5133333333333334</v>
      </c>
      <c r="S4" s="13" t="s">
        <v>70</v>
      </c>
      <c r="T4" s="10">
        <v>8.2000000000000003E-2</v>
      </c>
      <c r="U4" s="5">
        <v>2.0569999999999999</v>
      </c>
      <c r="V4" s="5">
        <v>4.4033333333333333</v>
      </c>
      <c r="W4" s="10">
        <v>0.67300000000000004</v>
      </c>
      <c r="X4" s="5">
        <v>3.6</v>
      </c>
      <c r="Y4" s="5">
        <v>1.3886666666666667</v>
      </c>
      <c r="Z4" s="10">
        <v>0.58166666666666667</v>
      </c>
      <c r="AA4" s="5">
        <v>2.0679999999999996</v>
      </c>
      <c r="AB4" s="10">
        <v>0.39533333333333331</v>
      </c>
      <c r="AC4" s="5">
        <v>2.7833333333333332</v>
      </c>
      <c r="AD4" s="10">
        <v>0.63833333333333331</v>
      </c>
      <c r="AE4" s="5">
        <v>1.9086666666666663</v>
      </c>
      <c r="AF4" s="10">
        <v>0.27760000000000001</v>
      </c>
      <c r="AG4" s="5">
        <v>1.68</v>
      </c>
      <c r="AH4" s="10">
        <v>0.26733333333333337</v>
      </c>
      <c r="AI4" s="10">
        <v>0.80333333333333334</v>
      </c>
      <c r="AJ4" s="10">
        <v>7.2833333333333319E-2</v>
      </c>
      <c r="AK4" s="10">
        <v>3.8333333333333337E-2</v>
      </c>
      <c r="AL4" s="10">
        <v>0.24466666666666667</v>
      </c>
      <c r="AM4" s="10">
        <v>6.6199999999999995E-2</v>
      </c>
    </row>
    <row r="5" spans="1:39" x14ac:dyDescent="0.3">
      <c r="A5" t="s">
        <v>41</v>
      </c>
      <c r="B5" s="5">
        <v>7.09</v>
      </c>
      <c r="C5" s="8">
        <v>58.776666666666664</v>
      </c>
      <c r="D5" s="9">
        <v>2960.6666666666665</v>
      </c>
      <c r="E5" s="9">
        <v>240.30000000000004</v>
      </c>
      <c r="F5" s="9">
        <v>5610</v>
      </c>
      <c r="G5" s="9">
        <v>734.33333333333337</v>
      </c>
      <c r="H5" s="8">
        <v>23.083333333333332</v>
      </c>
      <c r="I5" s="9">
        <v>366.56666666666666</v>
      </c>
      <c r="J5" s="5">
        <v>1.0346666666666666</v>
      </c>
      <c r="K5" s="8">
        <v>10.126666666666665</v>
      </c>
      <c r="L5" s="5">
        <v>1.6970000000000001</v>
      </c>
      <c r="M5" s="10">
        <v>0.75700000000000001</v>
      </c>
      <c r="N5" s="10">
        <v>1.5633333333333332E-2</v>
      </c>
      <c r="O5" s="8">
        <v>68.400000000000006</v>
      </c>
      <c r="P5" s="8">
        <v>18.329999999999998</v>
      </c>
      <c r="Q5" s="8">
        <v>33.666666666666664</v>
      </c>
      <c r="R5" s="5">
        <v>1.4503333333333333</v>
      </c>
      <c r="S5" s="10">
        <v>5.3333333333333325E-4</v>
      </c>
      <c r="T5" s="10">
        <v>7.4666666666666673E-2</v>
      </c>
      <c r="U5" s="5">
        <v>1.5963333333333332</v>
      </c>
      <c r="V5" s="5">
        <v>4.2600000000000007</v>
      </c>
      <c r="W5" s="10">
        <v>0.76033333333333319</v>
      </c>
      <c r="X5" s="5">
        <v>4.4033333333333333</v>
      </c>
      <c r="Y5" s="5">
        <v>1.6686666666666667</v>
      </c>
      <c r="Z5" s="10">
        <v>0.67499999999999993</v>
      </c>
      <c r="AA5" s="5">
        <v>2.3333333333333335</v>
      </c>
      <c r="AB5" s="10">
        <v>0.45766666666666667</v>
      </c>
      <c r="AC5" s="5">
        <v>3.0376666666666665</v>
      </c>
      <c r="AD5" s="10">
        <v>0.67699999999999994</v>
      </c>
      <c r="AE5" s="5">
        <v>1.9743333333333333</v>
      </c>
      <c r="AF5" s="10">
        <v>0.3024</v>
      </c>
      <c r="AG5" s="5">
        <v>1.8446666666666667</v>
      </c>
      <c r="AH5" s="10">
        <v>0.27633333333333332</v>
      </c>
      <c r="AI5" s="5">
        <v>1.0663333333333334</v>
      </c>
      <c r="AJ5" s="10">
        <v>8.649999999999998E-2</v>
      </c>
      <c r="AK5" s="10">
        <v>2.8400000000000005E-2</v>
      </c>
      <c r="AL5" s="10">
        <v>0.18799999999999997</v>
      </c>
      <c r="AM5" s="10">
        <v>6.0466666666666669E-2</v>
      </c>
    </row>
    <row r="6" spans="1:39" x14ac:dyDescent="0.3">
      <c r="A6" t="s">
        <v>42</v>
      </c>
      <c r="B6" s="8">
        <v>11.023333333333333</v>
      </c>
      <c r="C6" s="8">
        <v>54.643333333333338</v>
      </c>
      <c r="D6" s="9">
        <v>2560.6666666666665</v>
      </c>
      <c r="E6" s="9">
        <v>236.5</v>
      </c>
      <c r="F6" s="9">
        <v>5520.666666666667</v>
      </c>
      <c r="G6" s="9">
        <v>694.23333333333323</v>
      </c>
      <c r="H6" s="8">
        <v>22.213333333333335</v>
      </c>
      <c r="I6" s="9">
        <v>352.0333333333333</v>
      </c>
      <c r="J6" s="5">
        <v>1.1970000000000001</v>
      </c>
      <c r="K6" s="8">
        <v>10.286666666666667</v>
      </c>
      <c r="L6" s="5">
        <v>1.6763333333333332</v>
      </c>
      <c r="M6" s="10">
        <v>0.77533333333333332</v>
      </c>
      <c r="N6" s="10">
        <v>1.04E-2</v>
      </c>
      <c r="O6" s="8">
        <v>63.366666666666667</v>
      </c>
      <c r="P6" s="8">
        <v>16.309999999999999</v>
      </c>
      <c r="Q6" s="8">
        <v>21.560000000000002</v>
      </c>
      <c r="R6" s="5">
        <v>1.3540000000000001</v>
      </c>
      <c r="S6" s="13" t="s">
        <v>70</v>
      </c>
      <c r="T6" s="10">
        <v>8.2000000000000003E-2</v>
      </c>
      <c r="U6" s="5">
        <v>1.5863333333333334</v>
      </c>
      <c r="V6" s="5">
        <v>3.84</v>
      </c>
      <c r="W6" s="10">
        <v>0.6253333333333333</v>
      </c>
      <c r="X6" s="5">
        <v>3.4866666666666668</v>
      </c>
      <c r="Y6" s="5">
        <v>1.357</v>
      </c>
      <c r="Z6" s="10">
        <v>0.59733333333333327</v>
      </c>
      <c r="AA6" s="5">
        <v>1.9506666666666668</v>
      </c>
      <c r="AB6" s="10">
        <v>0.41566666666666668</v>
      </c>
      <c r="AC6" s="5">
        <v>2.8706666666666667</v>
      </c>
      <c r="AD6" s="10">
        <v>0.623</v>
      </c>
      <c r="AE6" s="5">
        <v>1.8536666666666666</v>
      </c>
      <c r="AF6" s="10">
        <v>0.27566666666666667</v>
      </c>
      <c r="AG6" s="5">
        <v>1.7609999999999999</v>
      </c>
      <c r="AH6" s="10">
        <v>0.24966666666666668</v>
      </c>
      <c r="AI6" s="10">
        <v>0.73966666666666681</v>
      </c>
      <c r="AJ6" s="10">
        <v>5.8499999999999996E-2</v>
      </c>
      <c r="AK6" s="10">
        <v>3.2833333333333332E-2</v>
      </c>
      <c r="AL6" s="10">
        <v>0.19966666666666666</v>
      </c>
      <c r="AM6" s="10">
        <v>6.3733333333333336E-2</v>
      </c>
    </row>
    <row r="7" spans="1:39" x14ac:dyDescent="0.3">
      <c r="A7" t="s">
        <v>43</v>
      </c>
      <c r="B7" s="8">
        <v>11.986666666666666</v>
      </c>
      <c r="C7" s="8">
        <v>54.903333333333336</v>
      </c>
      <c r="D7" s="9">
        <v>2682</v>
      </c>
      <c r="E7" s="9">
        <v>238.4666666666667</v>
      </c>
      <c r="F7" s="9">
        <v>5504</v>
      </c>
      <c r="G7" s="9">
        <v>693.63333333333333</v>
      </c>
      <c r="H7" s="8">
        <v>21.833333333333332</v>
      </c>
      <c r="I7" s="9">
        <v>344.5</v>
      </c>
      <c r="J7" s="5">
        <v>1.222</v>
      </c>
      <c r="K7" s="8">
        <v>10.303333333333333</v>
      </c>
      <c r="L7" s="5">
        <v>1.6193333333333335</v>
      </c>
      <c r="M7" s="10">
        <v>0.70333333333333325</v>
      </c>
      <c r="N7" s="10">
        <v>8.1666666666666676E-3</v>
      </c>
      <c r="O7" s="8">
        <v>75.433333333333323</v>
      </c>
      <c r="P7" s="8">
        <v>15.583333333333334</v>
      </c>
      <c r="Q7" s="8">
        <v>21.326666666666664</v>
      </c>
      <c r="R7" s="5">
        <v>1.6159999999999999</v>
      </c>
      <c r="S7" s="13" t="s">
        <v>70</v>
      </c>
      <c r="T7" s="10">
        <v>8.3333333333333329E-2</v>
      </c>
      <c r="U7" s="5">
        <v>2.8156666666666665</v>
      </c>
      <c r="V7" s="5">
        <v>6.0633333333333335</v>
      </c>
      <c r="W7" s="10">
        <v>0.79533333333333334</v>
      </c>
      <c r="X7" s="5">
        <v>3.86</v>
      </c>
      <c r="Y7" s="5">
        <v>1.3576666666666668</v>
      </c>
      <c r="Z7" s="10">
        <v>0.60333333333333328</v>
      </c>
      <c r="AA7" s="5">
        <v>1.9476666666666667</v>
      </c>
      <c r="AB7" s="10">
        <v>0.3902666666666666</v>
      </c>
      <c r="AC7" s="5">
        <v>2.7566666666666664</v>
      </c>
      <c r="AD7" s="10">
        <v>0.61466666666666669</v>
      </c>
      <c r="AE7" s="5">
        <v>1.837</v>
      </c>
      <c r="AF7" s="10">
        <v>0.27133333333333337</v>
      </c>
      <c r="AG7" s="5">
        <v>1.6876666666666666</v>
      </c>
      <c r="AH7" s="10">
        <v>0.24199999999999999</v>
      </c>
      <c r="AI7" s="10">
        <v>0.7513333333333333</v>
      </c>
      <c r="AJ7" s="10">
        <v>6.2333333333333331E-2</v>
      </c>
      <c r="AK7" s="10">
        <v>6.2E-2</v>
      </c>
      <c r="AL7" s="10">
        <v>0.32100000000000001</v>
      </c>
      <c r="AM7" s="10">
        <v>9.1999999999999985E-2</v>
      </c>
    </row>
    <row r="8" spans="1:39" x14ac:dyDescent="0.3">
      <c r="A8" t="s">
        <v>44</v>
      </c>
      <c r="B8" s="5">
        <v>9.7566666666666659</v>
      </c>
      <c r="C8" s="8">
        <v>53.366666666666674</v>
      </c>
      <c r="D8" s="9">
        <v>2715.6666666666665</v>
      </c>
      <c r="E8" s="9">
        <v>241.46666666666667</v>
      </c>
      <c r="F8" s="9">
        <v>5643.333333333333</v>
      </c>
      <c r="G8" s="9">
        <v>707</v>
      </c>
      <c r="H8" s="8">
        <v>22.546666666666667</v>
      </c>
      <c r="I8" s="9">
        <v>348.33333333333331</v>
      </c>
      <c r="J8" s="5">
        <v>1.4253333333333333</v>
      </c>
      <c r="K8" s="8">
        <v>10.283333333333333</v>
      </c>
      <c r="L8" s="5">
        <v>1.7123333333333335</v>
      </c>
      <c r="M8" s="10">
        <v>0.80833333333333324</v>
      </c>
      <c r="N8" s="10">
        <v>3.4666666666666665E-3</v>
      </c>
      <c r="O8" s="8">
        <v>64.5</v>
      </c>
      <c r="P8" s="8">
        <v>15.63</v>
      </c>
      <c r="Q8" s="8">
        <v>24.360000000000003</v>
      </c>
      <c r="R8" s="5">
        <v>1.1866666666666665</v>
      </c>
      <c r="S8" s="13" t="s">
        <v>70</v>
      </c>
      <c r="T8" s="10">
        <v>7.1333333333333346E-2</v>
      </c>
      <c r="U8" s="5">
        <v>1.9273333333333333</v>
      </c>
      <c r="V8" s="5">
        <v>5.0056666666666665</v>
      </c>
      <c r="W8" s="10">
        <v>0.73833333333333329</v>
      </c>
      <c r="X8" s="5">
        <v>3.8166666666666669</v>
      </c>
      <c r="Y8" s="5">
        <v>1.5110000000000001</v>
      </c>
      <c r="Z8" s="10">
        <v>0.6153333333333334</v>
      </c>
      <c r="AA8" s="5">
        <v>2</v>
      </c>
      <c r="AB8" s="10">
        <v>0.39433333333333326</v>
      </c>
      <c r="AC8" s="5">
        <v>2.7266666666666666</v>
      </c>
      <c r="AD8" s="10">
        <v>0.60333333333333339</v>
      </c>
      <c r="AE8" s="5">
        <v>1.6873333333333334</v>
      </c>
      <c r="AF8" s="10">
        <v>0.23233333333333336</v>
      </c>
      <c r="AG8" s="5">
        <v>1.4926666666666666</v>
      </c>
      <c r="AH8" s="10">
        <v>0.22500000000000001</v>
      </c>
      <c r="AI8" s="10">
        <v>0.69633333333333336</v>
      </c>
      <c r="AJ8" s="10">
        <v>4.1466666666666666E-2</v>
      </c>
      <c r="AK8" s="10">
        <v>6.9999999999999993E-2</v>
      </c>
      <c r="AL8" s="10">
        <v>0.22633333333333336</v>
      </c>
      <c r="AM8" s="10">
        <v>8.136666666666667E-2</v>
      </c>
    </row>
    <row r="9" spans="1:39" x14ac:dyDescent="0.3">
      <c r="A9" t="s">
        <v>45</v>
      </c>
      <c r="B9" s="8">
        <v>12.12</v>
      </c>
      <c r="C9" s="8">
        <v>53.199999999999996</v>
      </c>
      <c r="D9" s="9">
        <v>2519</v>
      </c>
      <c r="E9" s="9">
        <v>237.06666666666669</v>
      </c>
      <c r="F9" s="9">
        <v>5783.333333333333</v>
      </c>
      <c r="G9" s="9">
        <v>665</v>
      </c>
      <c r="H9" s="8">
        <v>20.266666666666669</v>
      </c>
      <c r="I9" s="9">
        <v>319.76666666666665</v>
      </c>
      <c r="J9" s="5">
        <v>3.3546666666666667</v>
      </c>
      <c r="K9" s="8">
        <v>10.5</v>
      </c>
      <c r="L9" s="5">
        <v>1.5030000000000001</v>
      </c>
      <c r="M9" s="10">
        <v>0.71899999999999997</v>
      </c>
      <c r="N9" s="10">
        <v>1.3133333333333332E-2</v>
      </c>
      <c r="O9" s="8">
        <v>80.333333333333329</v>
      </c>
      <c r="P9" s="8">
        <v>14.31</v>
      </c>
      <c r="Q9" s="8">
        <v>23.183333333333334</v>
      </c>
      <c r="R9" s="5">
        <v>1.0196666666666667</v>
      </c>
      <c r="S9" s="13" t="s">
        <v>70</v>
      </c>
      <c r="T9" s="10">
        <v>4.7699999999999999E-2</v>
      </c>
      <c r="U9" s="5">
        <v>6.0200000000000005</v>
      </c>
      <c r="V9" s="8">
        <v>12.326666666666668</v>
      </c>
      <c r="W9" s="5">
        <v>1.2803333333333333</v>
      </c>
      <c r="X9" s="5">
        <v>4.6066666666666665</v>
      </c>
      <c r="Y9" s="5">
        <v>1.3756666666666666</v>
      </c>
      <c r="Z9" s="10">
        <v>0.62033333333333329</v>
      </c>
      <c r="AA9" s="5">
        <v>1.8263333333333334</v>
      </c>
      <c r="AB9" s="10">
        <v>0.35633333333333334</v>
      </c>
      <c r="AC9" s="5">
        <v>2.5036666666666663</v>
      </c>
      <c r="AD9" s="10">
        <v>0.57466666666666655</v>
      </c>
      <c r="AE9" s="5">
        <v>1.6050000000000002</v>
      </c>
      <c r="AF9" s="10">
        <v>0.23083333333333333</v>
      </c>
      <c r="AG9" s="5">
        <v>1.4416666666666667</v>
      </c>
      <c r="AH9" s="10">
        <v>0.21333333333333335</v>
      </c>
      <c r="AI9" s="10">
        <v>0.66833333333333333</v>
      </c>
      <c r="AJ9" s="10">
        <v>7.6100000000000001E-2</v>
      </c>
      <c r="AK9" s="10">
        <v>0.23733333333333331</v>
      </c>
      <c r="AL9" s="10">
        <v>0.64833333333333332</v>
      </c>
      <c r="AM9" s="10">
        <v>0.19856666666666667</v>
      </c>
    </row>
    <row r="10" spans="1:39" x14ac:dyDescent="0.3">
      <c r="A10" t="s">
        <v>46</v>
      </c>
      <c r="B10" s="8">
        <v>11.696666666666667</v>
      </c>
      <c r="C10" s="8">
        <v>59.766666666666673</v>
      </c>
      <c r="D10" s="9">
        <v>2720.6666666666665</v>
      </c>
      <c r="E10" s="9">
        <v>236.4</v>
      </c>
      <c r="F10" s="9">
        <v>6083.333333333333</v>
      </c>
      <c r="G10" s="9">
        <v>680.33333333333337</v>
      </c>
      <c r="H10" s="8">
        <v>21.306666666666668</v>
      </c>
      <c r="I10" s="9">
        <v>338.09999999999997</v>
      </c>
      <c r="J10" s="5">
        <v>2.9906666666666664</v>
      </c>
      <c r="K10" s="8">
        <v>10.716666666666667</v>
      </c>
      <c r="L10" s="5">
        <v>1.5736666666666668</v>
      </c>
      <c r="M10" s="10">
        <v>0.80100000000000005</v>
      </c>
      <c r="N10" s="10">
        <v>5.9999999999999993E-3</v>
      </c>
      <c r="O10" s="9">
        <v>102.89999999999999</v>
      </c>
      <c r="P10" s="8">
        <v>17.48</v>
      </c>
      <c r="Q10" s="8">
        <v>31.8</v>
      </c>
      <c r="R10" s="10">
        <v>0.92800000000000005</v>
      </c>
      <c r="S10" s="13" t="s">
        <v>70</v>
      </c>
      <c r="T10" s="10">
        <v>4.9700000000000001E-2</v>
      </c>
      <c r="U10" s="5">
        <v>7.6099999999999994</v>
      </c>
      <c r="V10" s="8">
        <v>17.793333333333333</v>
      </c>
      <c r="W10" s="5">
        <v>2.2066666666666666</v>
      </c>
      <c r="X10" s="5">
        <v>8.6433333333333326</v>
      </c>
      <c r="Y10" s="5">
        <v>2.1880000000000002</v>
      </c>
      <c r="Z10" s="10">
        <v>0.81366666666666665</v>
      </c>
      <c r="AA10" s="5">
        <v>2.4760000000000004</v>
      </c>
      <c r="AB10" s="10">
        <v>0.46166666666666667</v>
      </c>
      <c r="AC10" s="5">
        <v>3.1389999999999998</v>
      </c>
      <c r="AD10" s="10">
        <v>0.67533333333333345</v>
      </c>
      <c r="AE10" s="5">
        <v>1.88</v>
      </c>
      <c r="AF10" s="10">
        <v>0.28000000000000003</v>
      </c>
      <c r="AG10" s="5">
        <v>1.7596666666666667</v>
      </c>
      <c r="AH10" s="10">
        <v>0.25869999999999999</v>
      </c>
      <c r="AI10" s="10">
        <v>0.81199999999999994</v>
      </c>
      <c r="AJ10" s="10">
        <v>0.12433333333333334</v>
      </c>
      <c r="AK10" s="10">
        <v>0.30466666666666664</v>
      </c>
      <c r="AL10" s="10">
        <v>0.83699999999999986</v>
      </c>
      <c r="AM10" s="10">
        <v>0.21133333333333335</v>
      </c>
    </row>
    <row r="11" spans="1:39" x14ac:dyDescent="0.3">
      <c r="A11" t="s">
        <v>47</v>
      </c>
      <c r="B11" s="8">
        <v>12.646666666666667</v>
      </c>
      <c r="C11" s="8">
        <v>60.393333333333338</v>
      </c>
      <c r="D11" s="9">
        <v>2396.6666666666665</v>
      </c>
      <c r="E11" s="9">
        <v>227.63333333333333</v>
      </c>
      <c r="F11" s="9">
        <v>5370</v>
      </c>
      <c r="G11" s="9">
        <v>682.66666666666663</v>
      </c>
      <c r="H11" s="8">
        <v>27.900000000000002</v>
      </c>
      <c r="I11" s="9">
        <v>756</v>
      </c>
      <c r="J11" s="9">
        <v>889.56666666666661</v>
      </c>
      <c r="K11" s="8">
        <v>13.049999999999999</v>
      </c>
      <c r="L11" s="5">
        <v>1.6050000000000002</v>
      </c>
      <c r="M11" s="10">
        <v>0.80133333333333334</v>
      </c>
      <c r="N11" s="10">
        <v>0.11606666666666667</v>
      </c>
      <c r="O11" s="8">
        <v>72.7</v>
      </c>
      <c r="P11" s="8">
        <v>17.013333333333332</v>
      </c>
      <c r="Q11" s="8">
        <v>37.666666666666664</v>
      </c>
      <c r="R11" s="5">
        <v>1.0286666666666668</v>
      </c>
      <c r="S11" s="10">
        <v>3.0000000000000005E-3</v>
      </c>
      <c r="T11" s="10">
        <v>0.12266666666666666</v>
      </c>
      <c r="U11" s="5">
        <v>5.166666666666667</v>
      </c>
      <c r="V11" s="5">
        <v>9.3066666666666666</v>
      </c>
      <c r="W11" s="5">
        <v>1.054</v>
      </c>
      <c r="X11" s="5">
        <v>4.4533333333333331</v>
      </c>
      <c r="Y11" s="5">
        <v>1.6293333333333333</v>
      </c>
      <c r="Z11" s="10">
        <v>0.6193333333333334</v>
      </c>
      <c r="AA11" s="5">
        <v>2.2433333333333332</v>
      </c>
      <c r="AB11" s="10">
        <v>0.43700000000000006</v>
      </c>
      <c r="AC11" s="5">
        <v>3.0433333333333334</v>
      </c>
      <c r="AD11" s="10">
        <v>0.64833333333333332</v>
      </c>
      <c r="AE11" s="5">
        <v>1.8666666666666665</v>
      </c>
      <c r="AF11" s="10">
        <v>0.26933333333333337</v>
      </c>
      <c r="AG11" s="5">
        <v>1.7063333333333333</v>
      </c>
      <c r="AH11" s="10">
        <v>0.25533333333333336</v>
      </c>
      <c r="AI11" s="5">
        <v>1.2126666666666666</v>
      </c>
      <c r="AJ11" s="10">
        <v>7.9500000000000001E-2</v>
      </c>
      <c r="AK11" s="10">
        <v>3.2020000000000004</v>
      </c>
      <c r="AL11" s="10">
        <v>0.68133333333333335</v>
      </c>
      <c r="AM11" s="10">
        <v>0.14966666666666664</v>
      </c>
    </row>
    <row r="12" spans="1:39" x14ac:dyDescent="0.3">
      <c r="A12" t="s">
        <v>58</v>
      </c>
      <c r="B12" s="8">
        <v>10.01</v>
      </c>
      <c r="C12" s="8">
        <v>60.196666666666665</v>
      </c>
      <c r="D12" s="9">
        <v>2587</v>
      </c>
      <c r="E12" s="9">
        <v>241.60000000000002</v>
      </c>
      <c r="F12" s="9">
        <v>6370</v>
      </c>
      <c r="G12" s="9">
        <v>698.66666666666663</v>
      </c>
      <c r="H12" s="8">
        <v>21.686666666666667</v>
      </c>
      <c r="I12" s="9">
        <v>360.33333333333331</v>
      </c>
      <c r="J12" s="5">
        <v>2.5533333333333332</v>
      </c>
      <c r="K12" s="8">
        <v>12.343333333333334</v>
      </c>
      <c r="L12" s="5">
        <v>1.6076666666666668</v>
      </c>
      <c r="M12" s="10">
        <v>0.74533333333333329</v>
      </c>
      <c r="N12" s="10">
        <v>2.23E-2</v>
      </c>
      <c r="O12" s="8">
        <v>63.066666666666663</v>
      </c>
      <c r="P12" s="8">
        <v>17.206666666666667</v>
      </c>
      <c r="Q12" s="8">
        <v>26.133333333333336</v>
      </c>
      <c r="R12" s="5">
        <v>1.1059999999999999</v>
      </c>
      <c r="S12" s="10">
        <v>2.4333333333333299E-3</v>
      </c>
      <c r="T12" s="10">
        <v>0.14799999999999999</v>
      </c>
      <c r="U12" s="5">
        <v>3.3033333333333332</v>
      </c>
      <c r="V12" s="5">
        <v>5.48</v>
      </c>
      <c r="W12" s="10">
        <v>0.68600000000000005</v>
      </c>
      <c r="X12" s="5">
        <v>3.2733333333333334</v>
      </c>
      <c r="Y12" s="5">
        <v>1.3533333333333333</v>
      </c>
      <c r="Z12" s="10">
        <v>0.59633333333333327</v>
      </c>
      <c r="AA12" s="5">
        <v>2.0866666666666664</v>
      </c>
      <c r="AB12" s="10">
        <v>0.38566666666666666</v>
      </c>
      <c r="AC12" s="5">
        <v>3.0066666666666664</v>
      </c>
      <c r="AD12" s="10">
        <v>0.68233333333333324</v>
      </c>
      <c r="AE12" s="5">
        <v>2.0833333333333335</v>
      </c>
      <c r="AF12" s="10">
        <v>0.255</v>
      </c>
      <c r="AG12" s="5">
        <v>1.9266666666666667</v>
      </c>
      <c r="AH12" s="10">
        <v>0.25033333333333335</v>
      </c>
      <c r="AI12" s="10">
        <v>0.71499999999999997</v>
      </c>
      <c r="AJ12" s="10">
        <v>3.1333333333333331E-2</v>
      </c>
      <c r="AK12" s="10">
        <v>0.24466666666666667</v>
      </c>
      <c r="AL12" s="10">
        <v>0.66166666666666663</v>
      </c>
      <c r="AM12" s="10">
        <v>0.16</v>
      </c>
    </row>
    <row r="13" spans="1:39" x14ac:dyDescent="0.3">
      <c r="A13" t="s">
        <v>57</v>
      </c>
      <c r="B13" s="8">
        <v>13.446666666666667</v>
      </c>
      <c r="C13" s="8">
        <v>56.79999999999999</v>
      </c>
      <c r="D13" s="9">
        <v>2561.6666666666665</v>
      </c>
      <c r="E13" s="9">
        <v>252.06666666666669</v>
      </c>
      <c r="F13" s="9">
        <v>6140</v>
      </c>
      <c r="G13" s="9">
        <v>718</v>
      </c>
      <c r="H13" s="8">
        <v>22.356666666666666</v>
      </c>
      <c r="I13" s="9">
        <v>364.9666666666667</v>
      </c>
      <c r="J13" s="5">
        <v>3.6406666666666667</v>
      </c>
      <c r="K13" s="8">
        <v>12.576666666666666</v>
      </c>
      <c r="L13" s="5">
        <v>1.5549999999999999</v>
      </c>
      <c r="M13" s="10">
        <v>0.79233333333333322</v>
      </c>
      <c r="N13" s="10">
        <v>1.0300000000000002E-2</v>
      </c>
      <c r="O13" s="8">
        <v>73.500000000000014</v>
      </c>
      <c r="P13" s="8">
        <v>15.793333333333335</v>
      </c>
      <c r="Q13" s="8">
        <v>24.066666666666663</v>
      </c>
      <c r="R13" s="5">
        <v>1.0693333333333335</v>
      </c>
      <c r="S13" s="10">
        <v>1.2066666666666667E-3</v>
      </c>
      <c r="T13" s="10">
        <v>5.8666666666666666E-2</v>
      </c>
      <c r="U13" s="5">
        <v>4.9733333333333327</v>
      </c>
      <c r="V13" s="5">
        <v>9.1166666666666671</v>
      </c>
      <c r="W13" s="10">
        <v>0.90700000000000003</v>
      </c>
      <c r="X13" s="5">
        <v>3.6233333333333331</v>
      </c>
      <c r="Y13" s="5">
        <v>1.3333333333333333</v>
      </c>
      <c r="Z13" s="10">
        <v>0.57433333333333336</v>
      </c>
      <c r="AA13" s="5">
        <v>2.0986666666666669</v>
      </c>
      <c r="AB13" s="10">
        <v>0.37633333333333335</v>
      </c>
      <c r="AC13" s="5">
        <v>2.6733333333333333</v>
      </c>
      <c r="AD13" s="10">
        <v>0.6156666666666667</v>
      </c>
      <c r="AE13" s="5">
        <v>1.95</v>
      </c>
      <c r="AF13" s="10">
        <v>0.26933333333333337</v>
      </c>
      <c r="AG13" s="5">
        <v>1.9166666666666667</v>
      </c>
      <c r="AH13" s="10">
        <v>0.24233333333333332</v>
      </c>
      <c r="AI13" s="10">
        <v>0.67200000000000004</v>
      </c>
      <c r="AJ13" s="10">
        <v>5.21E-2</v>
      </c>
      <c r="AK13" s="10">
        <v>0.23933333333333331</v>
      </c>
      <c r="AL13" s="10">
        <v>0.74299999999999999</v>
      </c>
      <c r="AM13" s="10">
        <v>0.22366666666666668</v>
      </c>
    </row>
    <row r="14" spans="1:39" x14ac:dyDescent="0.3">
      <c r="A14" t="s">
        <v>56</v>
      </c>
      <c r="B14" s="8">
        <v>14.526666666666666</v>
      </c>
      <c r="C14" s="8">
        <v>63.1</v>
      </c>
      <c r="D14" s="9">
        <v>2734.6666666666665</v>
      </c>
      <c r="E14" s="9">
        <v>263.53333333333336</v>
      </c>
      <c r="F14" s="9">
        <v>6723.333333333333</v>
      </c>
      <c r="G14" s="9">
        <v>785</v>
      </c>
      <c r="H14" s="8">
        <v>25.316666666666666</v>
      </c>
      <c r="I14" s="9">
        <v>438.66666666666669</v>
      </c>
      <c r="J14" s="8">
        <v>22.5</v>
      </c>
      <c r="K14" s="8">
        <v>13.993333333333334</v>
      </c>
      <c r="L14" s="5">
        <v>1.6580000000000001</v>
      </c>
      <c r="M14" s="10">
        <v>0.88833333333333331</v>
      </c>
      <c r="N14" s="10">
        <v>6.826666666666667E-2</v>
      </c>
      <c r="O14" s="8">
        <v>88.266666666666666</v>
      </c>
      <c r="P14" s="8">
        <v>19.966666666666665</v>
      </c>
      <c r="Q14" s="8">
        <v>34.366666666666667</v>
      </c>
      <c r="R14" s="5">
        <v>1.2053333333333331</v>
      </c>
      <c r="S14" s="10">
        <v>2.1266666666666669E-3</v>
      </c>
      <c r="T14" s="10">
        <v>6.533333333333334E-2</v>
      </c>
      <c r="U14" s="5">
        <v>5.4020000000000001</v>
      </c>
      <c r="V14" s="8">
        <v>10.719999999999999</v>
      </c>
      <c r="W14" s="5">
        <v>1.2383333333333333</v>
      </c>
      <c r="X14" s="5">
        <v>5.23</v>
      </c>
      <c r="Y14" s="5">
        <v>1.7886666666666666</v>
      </c>
      <c r="Z14" s="10">
        <v>0.69300000000000006</v>
      </c>
      <c r="AA14" s="5">
        <v>2.5700000000000003</v>
      </c>
      <c r="AB14" s="10">
        <v>0.44866666666666671</v>
      </c>
      <c r="AC14" s="5">
        <v>3.0066666666666664</v>
      </c>
      <c r="AD14" s="10">
        <v>0.67366666666666664</v>
      </c>
      <c r="AE14" s="5">
        <v>2.1833333333333336</v>
      </c>
      <c r="AF14" s="10">
        <v>0.33633333333333332</v>
      </c>
      <c r="AG14" s="5">
        <v>2.3533333333333335</v>
      </c>
      <c r="AH14" s="10">
        <v>0.34933333333333333</v>
      </c>
      <c r="AI14" s="10">
        <v>0.97666666666666657</v>
      </c>
      <c r="AJ14" s="10">
        <v>8.666666666666667E-2</v>
      </c>
      <c r="AK14" s="10">
        <v>0.29966666666666669</v>
      </c>
      <c r="AL14" s="10">
        <v>0.89699999999999991</v>
      </c>
      <c r="AM14" s="10">
        <v>0.19999999999999998</v>
      </c>
    </row>
    <row r="15" spans="1:39" x14ac:dyDescent="0.3">
      <c r="A15" t="s">
        <v>55</v>
      </c>
      <c r="B15" s="5">
        <v>5.2296666666666667</v>
      </c>
      <c r="C15" s="8">
        <v>60</v>
      </c>
      <c r="D15" s="9">
        <v>3689.6666666666665</v>
      </c>
      <c r="E15" s="9">
        <v>253.46666666666667</v>
      </c>
      <c r="F15" s="9">
        <v>5363.333333333333</v>
      </c>
      <c r="G15" s="9">
        <v>696.66666666666663</v>
      </c>
      <c r="H15" s="8">
        <v>20.906666666666666</v>
      </c>
      <c r="I15" s="9">
        <v>322.86666666666667</v>
      </c>
      <c r="J15" s="5">
        <v>1.1639999999999999</v>
      </c>
      <c r="K15" s="5">
        <v>7.9133333333333304</v>
      </c>
      <c r="L15" s="5">
        <v>1.6106666666666667</v>
      </c>
      <c r="M15" s="10">
        <v>0.73099999999999987</v>
      </c>
      <c r="N15" s="10">
        <v>9.7999999999999997E-3</v>
      </c>
      <c r="O15" s="8">
        <v>63.566666666666663</v>
      </c>
      <c r="P15" s="8">
        <v>19.476666666666667</v>
      </c>
      <c r="Q15" s="8">
        <v>36.699999999999996</v>
      </c>
      <c r="R15" s="10">
        <v>0.15000000000000002</v>
      </c>
      <c r="S15" s="10">
        <v>8.5999999999999998E-4</v>
      </c>
      <c r="T15" s="10">
        <v>2.2473000000000003E-2</v>
      </c>
      <c r="U15" s="10">
        <v>0.79766666666666675</v>
      </c>
      <c r="V15" s="5">
        <v>3.3566666666666669</v>
      </c>
      <c r="W15" s="10">
        <v>0.626</v>
      </c>
      <c r="X15" s="5">
        <v>3.5999999999999996</v>
      </c>
      <c r="Y15" s="5">
        <v>1.6206666666666667</v>
      </c>
      <c r="Z15" s="10">
        <v>0.69399999999999995</v>
      </c>
      <c r="AA15" s="5">
        <v>2.6066666666666669</v>
      </c>
      <c r="AB15" s="10">
        <v>0.48133333333333334</v>
      </c>
      <c r="AC15" s="5">
        <v>3.22</v>
      </c>
      <c r="AD15" s="10">
        <v>0.70533333333333337</v>
      </c>
      <c r="AE15" s="5">
        <v>2.113</v>
      </c>
      <c r="AF15" s="10">
        <v>0.29400000000000004</v>
      </c>
      <c r="AG15" s="5">
        <v>1.998</v>
      </c>
      <c r="AH15" s="10">
        <v>0.29466666666666663</v>
      </c>
      <c r="AI15" s="10">
        <v>0.91933333333333334</v>
      </c>
      <c r="AJ15" s="10">
        <v>1.3133333333333335E-2</v>
      </c>
      <c r="AK15" s="10">
        <v>2.0866666666666669E-2</v>
      </c>
      <c r="AL15" s="10">
        <v>2.4500000000000004E-2</v>
      </c>
      <c r="AM15" s="10">
        <v>5.1666666666666666E-3</v>
      </c>
    </row>
    <row r="16" spans="1:39" x14ac:dyDescent="0.3">
      <c r="A16" t="s">
        <v>54</v>
      </c>
      <c r="B16" s="5">
        <v>5.3633333333333333</v>
      </c>
      <c r="C16" s="8">
        <v>65.233333333333334</v>
      </c>
      <c r="D16" s="9">
        <v>3680.6666666666665</v>
      </c>
      <c r="E16" s="9">
        <v>258.96666666666664</v>
      </c>
      <c r="F16" s="9">
        <v>4933.333333333333</v>
      </c>
      <c r="G16" s="9">
        <v>719.33333333333337</v>
      </c>
      <c r="H16" s="8">
        <v>21.689999999999998</v>
      </c>
      <c r="I16" s="9">
        <v>398.66666666666669</v>
      </c>
      <c r="J16" s="5">
        <v>7.0733333333333333</v>
      </c>
      <c r="K16" s="5">
        <v>9.3399999999999981</v>
      </c>
      <c r="L16" s="5">
        <v>2.0389999999999997</v>
      </c>
      <c r="M16" s="10">
        <v>0.871</v>
      </c>
      <c r="N16" s="10">
        <v>5.3999999999999999E-2</v>
      </c>
      <c r="O16" s="8">
        <v>69.233333333333334</v>
      </c>
      <c r="P16" s="8">
        <v>21.766666666666669</v>
      </c>
      <c r="Q16" s="8">
        <v>40.800000000000004</v>
      </c>
      <c r="R16" s="10">
        <v>0.17499999999999996</v>
      </c>
      <c r="S16" s="10">
        <v>2E-3</v>
      </c>
      <c r="T16" s="10">
        <v>1.84E-2</v>
      </c>
      <c r="U16" s="10">
        <v>0.84733333333333327</v>
      </c>
      <c r="V16" s="5">
        <v>3.6666666666666665</v>
      </c>
      <c r="W16" s="10">
        <v>0.70400000000000007</v>
      </c>
      <c r="X16" s="5">
        <v>4.2633333333333328</v>
      </c>
      <c r="Y16" s="5">
        <v>1.908666666666667</v>
      </c>
      <c r="Z16" s="10">
        <v>0.82</v>
      </c>
      <c r="AA16" s="5">
        <v>2.8966666666666665</v>
      </c>
      <c r="AB16" s="10">
        <v>0.52100000000000002</v>
      </c>
      <c r="AC16" s="5">
        <v>3.4533333333333331</v>
      </c>
      <c r="AD16" s="10">
        <v>0.77966666666666662</v>
      </c>
      <c r="AE16" s="5">
        <v>2.27</v>
      </c>
      <c r="AF16" s="10">
        <v>0.37093333333333334</v>
      </c>
      <c r="AG16" s="5">
        <v>2.218</v>
      </c>
      <c r="AH16" s="10">
        <v>0.29400000000000004</v>
      </c>
      <c r="AI16" s="5">
        <v>1.02</v>
      </c>
      <c r="AJ16" s="10">
        <v>1.3499999999999998E-2</v>
      </c>
      <c r="AK16" s="10">
        <v>3.3000000000000002E-2</v>
      </c>
      <c r="AL16" s="10">
        <v>2.3566666666666666E-2</v>
      </c>
      <c r="AM16" s="10">
        <v>2.0900000000000002E-2</v>
      </c>
    </row>
    <row r="17" spans="1:39" x14ac:dyDescent="0.3">
      <c r="A17" t="s">
        <v>53</v>
      </c>
      <c r="B17" s="5">
        <v>5.91</v>
      </c>
      <c r="C17" s="8">
        <v>62.766666666666673</v>
      </c>
      <c r="D17" s="9">
        <v>3501.3333333333335</v>
      </c>
      <c r="E17" s="9">
        <v>249.66666666666666</v>
      </c>
      <c r="F17" s="9">
        <v>4826.666666666667</v>
      </c>
      <c r="G17" s="9">
        <v>673</v>
      </c>
      <c r="H17" s="8">
        <v>21.346666666666668</v>
      </c>
      <c r="I17" s="9">
        <v>359.93333333333334</v>
      </c>
      <c r="J17" s="5">
        <v>2.8313333333333333</v>
      </c>
      <c r="K17" s="5">
        <v>8.3933333333333326</v>
      </c>
      <c r="L17" s="5">
        <v>1.9156666666666666</v>
      </c>
      <c r="M17" s="10">
        <v>0.84600000000000009</v>
      </c>
      <c r="N17" s="10">
        <v>1.7066666666666664E-2</v>
      </c>
      <c r="O17" s="8">
        <v>64.966666666666683</v>
      </c>
      <c r="P17" s="8">
        <v>19.5</v>
      </c>
      <c r="Q17" s="8">
        <v>36.4</v>
      </c>
      <c r="R17" s="10">
        <v>0.1466666666666667</v>
      </c>
      <c r="S17" s="10">
        <v>1.7466666666666665E-3</v>
      </c>
      <c r="T17" s="10">
        <v>5.2999999999999992E-3</v>
      </c>
      <c r="U17" s="10">
        <v>0.82866666666666655</v>
      </c>
      <c r="V17" s="5">
        <v>3.5999999999999996</v>
      </c>
      <c r="W17" s="10">
        <v>0.65033333333333332</v>
      </c>
      <c r="X17" s="5">
        <v>4.003333333333333</v>
      </c>
      <c r="Y17" s="5">
        <v>1.7693333333333332</v>
      </c>
      <c r="Z17" s="10">
        <v>0.76766666666666661</v>
      </c>
      <c r="AA17" s="5">
        <v>2.6833333333333336</v>
      </c>
      <c r="AB17" s="10">
        <v>0.496</v>
      </c>
      <c r="AC17" s="5">
        <v>3.293333333333333</v>
      </c>
      <c r="AD17" s="10">
        <v>0.71199999999999986</v>
      </c>
      <c r="AE17" s="5">
        <v>2.1033333333333335</v>
      </c>
      <c r="AF17" s="10">
        <v>0.32733333333333331</v>
      </c>
      <c r="AG17" s="5">
        <v>1.9650000000000001</v>
      </c>
      <c r="AH17" s="10">
        <v>0.28566666666666668</v>
      </c>
      <c r="AI17" s="5">
        <v>1.1049999999999998</v>
      </c>
      <c r="AJ17" s="10">
        <v>1.5533333333333335E-2</v>
      </c>
      <c r="AK17" s="10">
        <v>1.7166666666666667E-2</v>
      </c>
      <c r="AL17" s="10">
        <v>1.8833333333333334E-2</v>
      </c>
      <c r="AM17" s="10">
        <v>5.3333333333333332E-3</v>
      </c>
    </row>
    <row r="18" spans="1:39" x14ac:dyDescent="0.3">
      <c r="A18" t="s">
        <v>52</v>
      </c>
      <c r="B18" s="5">
        <v>4.9433333333333342</v>
      </c>
      <c r="C18" s="8">
        <v>65.526666666666657</v>
      </c>
      <c r="D18" s="9">
        <v>3559</v>
      </c>
      <c r="E18" s="9">
        <v>245.86666666666665</v>
      </c>
      <c r="F18" s="9">
        <v>4680</v>
      </c>
      <c r="G18" s="9">
        <v>697</v>
      </c>
      <c r="H18" s="8">
        <v>22.97</v>
      </c>
      <c r="I18" s="9">
        <v>597.9</v>
      </c>
      <c r="J18" s="8">
        <v>43.983333333333327</v>
      </c>
      <c r="K18" s="5">
        <v>9.7200000000000006</v>
      </c>
      <c r="L18" s="5">
        <v>1.9366666666666668</v>
      </c>
      <c r="M18" s="10">
        <v>0.81400000000000006</v>
      </c>
      <c r="N18" s="10">
        <v>4.8300000000000003E-2</v>
      </c>
      <c r="O18" s="8">
        <v>62.133333333333326</v>
      </c>
      <c r="P18" s="8">
        <v>21.45</v>
      </c>
      <c r="Q18" s="8">
        <v>38.93333333333333</v>
      </c>
      <c r="R18" s="10">
        <v>0.15286666666666668</v>
      </c>
      <c r="S18" s="10">
        <v>2.3733333333333336E-3</v>
      </c>
      <c r="T18" s="10">
        <v>3.8899999999999997E-2</v>
      </c>
      <c r="U18" s="10">
        <v>0.83433333333333337</v>
      </c>
      <c r="V18" s="5">
        <v>3.543333333333333</v>
      </c>
      <c r="W18" s="10">
        <v>0.67899999999999994</v>
      </c>
      <c r="X18" s="5">
        <v>4.1100000000000003</v>
      </c>
      <c r="Y18" s="5">
        <v>1.8496666666666666</v>
      </c>
      <c r="Z18" s="10">
        <v>0.73133333333333328</v>
      </c>
      <c r="AA18" s="5">
        <v>2.7733333333333334</v>
      </c>
      <c r="AB18" s="10">
        <v>0.53600000000000003</v>
      </c>
      <c r="AC18" s="5">
        <v>3.66</v>
      </c>
      <c r="AD18" s="10">
        <v>0.77966666666666662</v>
      </c>
      <c r="AE18" s="5">
        <v>2.3033333333333332</v>
      </c>
      <c r="AF18" s="10">
        <v>0.36099999999999999</v>
      </c>
      <c r="AG18" s="5">
        <v>2.23</v>
      </c>
      <c r="AH18" s="10">
        <v>0.31033333333333329</v>
      </c>
      <c r="AI18" s="5">
        <v>1.0973333333333335</v>
      </c>
      <c r="AJ18" s="10">
        <v>1.12E-2</v>
      </c>
      <c r="AK18" s="10">
        <v>0.13066666666666668</v>
      </c>
      <c r="AL18" s="10">
        <v>2.2000000000000002E-2</v>
      </c>
      <c r="AM18" s="10">
        <v>1.6133333333333333E-2</v>
      </c>
    </row>
    <row r="19" spans="1:39" x14ac:dyDescent="0.3">
      <c r="A19" t="s">
        <v>51</v>
      </c>
      <c r="B19" s="5">
        <v>5.0366666666666662</v>
      </c>
      <c r="C19" s="8">
        <v>62.339999999999996</v>
      </c>
      <c r="D19" s="9">
        <v>3541.3333333333335</v>
      </c>
      <c r="E19" s="9">
        <v>256.36666666666667</v>
      </c>
      <c r="F19" s="9">
        <v>5190</v>
      </c>
      <c r="G19" s="9">
        <v>784.33333333333337</v>
      </c>
      <c r="H19" s="8">
        <v>20.766666666666669</v>
      </c>
      <c r="I19" s="9">
        <v>363.36666666666662</v>
      </c>
      <c r="J19" s="5">
        <v>1.3833333333333335</v>
      </c>
      <c r="K19" s="5">
        <v>9.81</v>
      </c>
      <c r="L19" s="5">
        <v>2.1349999999999998</v>
      </c>
      <c r="M19" s="10">
        <v>0.79133333333333333</v>
      </c>
      <c r="N19" s="10">
        <v>2.8200000000000003E-2</v>
      </c>
      <c r="O19" s="8">
        <v>64.7</v>
      </c>
      <c r="P19" s="8">
        <v>20.583333333333332</v>
      </c>
      <c r="Q19" s="8">
        <v>35.866666666666667</v>
      </c>
      <c r="R19" s="10">
        <v>0.151</v>
      </c>
      <c r="S19" s="10">
        <v>1.0033333333333333E-3</v>
      </c>
      <c r="T19" s="10">
        <v>5.0766666666666675E-2</v>
      </c>
      <c r="U19" s="10">
        <v>0.82833333333333348</v>
      </c>
      <c r="V19" s="5">
        <v>3.4333333333333331</v>
      </c>
      <c r="W19" s="10">
        <v>0.64933333333333332</v>
      </c>
      <c r="X19" s="5">
        <v>3.9966666666666666</v>
      </c>
      <c r="Y19" s="5">
        <v>1.7746666666666666</v>
      </c>
      <c r="Z19" s="10">
        <v>0.74833333333333341</v>
      </c>
      <c r="AA19" s="5">
        <v>2.77</v>
      </c>
      <c r="AB19" s="10">
        <v>0.5093333333333333</v>
      </c>
      <c r="AC19" s="5">
        <v>3.4333333333333336</v>
      </c>
      <c r="AD19" s="10">
        <v>0.77433333333333332</v>
      </c>
      <c r="AE19" s="5">
        <v>2.1566666666666667</v>
      </c>
      <c r="AF19" s="10">
        <v>0.32766666666666672</v>
      </c>
      <c r="AG19" s="5">
        <v>2.1</v>
      </c>
      <c r="AH19" s="10">
        <v>0.29166666666666669</v>
      </c>
      <c r="AI19" s="5">
        <v>1.069</v>
      </c>
      <c r="AJ19" s="10">
        <v>1.3866666666666666E-2</v>
      </c>
      <c r="AK19" s="10">
        <v>8.4666666666666668E-2</v>
      </c>
      <c r="AL19" s="10">
        <v>1.5700000000000002E-2</v>
      </c>
      <c r="AM19" s="10">
        <v>6.8666666666666668E-3</v>
      </c>
    </row>
    <row r="20" spans="1:39" x14ac:dyDescent="0.3">
      <c r="A20" t="s">
        <v>50</v>
      </c>
      <c r="B20" s="5">
        <v>4.2666666666666666</v>
      </c>
      <c r="C20" s="8">
        <v>58.336666666666666</v>
      </c>
      <c r="D20" s="9">
        <v>3527.3333333333335</v>
      </c>
      <c r="E20" s="9">
        <v>250.69999999999996</v>
      </c>
      <c r="F20" s="9">
        <v>5390</v>
      </c>
      <c r="G20" s="9">
        <v>702.66666666666663</v>
      </c>
      <c r="H20" s="8">
        <v>21.439999999999998</v>
      </c>
      <c r="I20" s="9">
        <v>354.33333333333331</v>
      </c>
      <c r="J20" s="5">
        <v>2.4910000000000001</v>
      </c>
      <c r="K20" s="5">
        <v>8.9533333333333331</v>
      </c>
      <c r="L20" s="5">
        <v>1.9400000000000002</v>
      </c>
      <c r="M20" s="10">
        <v>0.83833333333333326</v>
      </c>
      <c r="N20" s="10">
        <v>3.4533333333333333E-2</v>
      </c>
      <c r="O20" s="8">
        <v>66.7</v>
      </c>
      <c r="P20" s="8">
        <v>20.543333333333333</v>
      </c>
      <c r="Q20" s="8">
        <v>35.270000000000003</v>
      </c>
      <c r="R20" s="10">
        <v>0.14610000000000001</v>
      </c>
      <c r="S20" s="10">
        <v>2.9333333333333329E-3</v>
      </c>
      <c r="T20" s="10">
        <v>1.7466666666666669E-2</v>
      </c>
      <c r="U20" s="10">
        <v>0.77666666666666673</v>
      </c>
      <c r="V20" s="5">
        <v>3.5566666666666666</v>
      </c>
      <c r="W20" s="10">
        <v>0.72833333333333317</v>
      </c>
      <c r="X20" s="5">
        <v>4.37</v>
      </c>
      <c r="Y20" s="5">
        <v>1.8433333333333335</v>
      </c>
      <c r="Z20" s="10">
        <v>0.76466666666666672</v>
      </c>
      <c r="AA20" s="5">
        <v>2.6533333333333329</v>
      </c>
      <c r="AB20" s="10">
        <v>0.51466666666666672</v>
      </c>
      <c r="AC20" s="5">
        <v>3.3833333333333333</v>
      </c>
      <c r="AD20" s="10">
        <v>0.71433333333333326</v>
      </c>
      <c r="AE20" s="5">
        <v>2.1133333333333333</v>
      </c>
      <c r="AF20" s="10">
        <v>0.29966666666666669</v>
      </c>
      <c r="AG20" s="5">
        <v>2.08</v>
      </c>
      <c r="AH20" s="10">
        <v>0.29133333333333328</v>
      </c>
      <c r="AI20" s="5">
        <v>1.0170000000000001</v>
      </c>
      <c r="AJ20" s="10">
        <v>1.3433333333333334E-2</v>
      </c>
      <c r="AK20" s="10">
        <v>3.6066666666666664E-2</v>
      </c>
      <c r="AL20" s="10">
        <v>1.8066666666666668E-2</v>
      </c>
      <c r="AM20" s="10">
        <v>6.7333333333333334E-3</v>
      </c>
    </row>
    <row r="21" spans="1:39" x14ac:dyDescent="0.3">
      <c r="A21" t="s">
        <v>49</v>
      </c>
      <c r="B21" s="5">
        <v>4.5040000000000004</v>
      </c>
      <c r="C21" s="8">
        <v>61.016666666666673</v>
      </c>
      <c r="D21" s="9">
        <v>3570</v>
      </c>
      <c r="E21" s="9">
        <v>258.26666666666665</v>
      </c>
      <c r="F21" s="9">
        <v>5226</v>
      </c>
      <c r="G21" s="9">
        <v>691</v>
      </c>
      <c r="H21" s="8">
        <v>20.103333333333335</v>
      </c>
      <c r="I21" s="9">
        <v>341.66666666666669</v>
      </c>
      <c r="J21" s="5">
        <v>1.3579999999999999</v>
      </c>
      <c r="K21" s="5">
        <v>7.8633333333333333</v>
      </c>
      <c r="L21" s="5">
        <v>1.577</v>
      </c>
      <c r="M21" s="10">
        <v>0.72033333333333316</v>
      </c>
      <c r="N21" s="10">
        <v>6.1333333333333335E-3</v>
      </c>
      <c r="O21" s="8">
        <v>61.199999999999996</v>
      </c>
      <c r="P21" s="8">
        <v>20.143333333333334</v>
      </c>
      <c r="Q21" s="8">
        <v>35.200000000000003</v>
      </c>
      <c r="R21" s="10">
        <v>0.13200000000000001</v>
      </c>
      <c r="S21" s="10">
        <v>1.6999999999999999E-3</v>
      </c>
      <c r="T21" s="10">
        <v>7.0000000000000001E-3</v>
      </c>
      <c r="U21" s="10">
        <v>0.75</v>
      </c>
      <c r="V21" s="5">
        <v>3.0566666666666666</v>
      </c>
      <c r="W21" s="10">
        <v>0.65766666666666673</v>
      </c>
      <c r="X21" s="5">
        <v>4.0566666666666666</v>
      </c>
      <c r="Y21" s="5">
        <v>1.64</v>
      </c>
      <c r="Z21" s="10">
        <v>0.70233333333333337</v>
      </c>
      <c r="AA21" s="5">
        <v>2.4853333333333332</v>
      </c>
      <c r="AB21" s="10">
        <v>0.5073333333333333</v>
      </c>
      <c r="AC21" s="5">
        <v>3.4200000000000004</v>
      </c>
      <c r="AD21" s="10">
        <v>0.71833333333333327</v>
      </c>
      <c r="AE21" s="5">
        <v>1.9666666666666668</v>
      </c>
      <c r="AF21" s="10">
        <v>0.27333333333333337</v>
      </c>
      <c r="AG21" s="5">
        <v>1.8866666666666667</v>
      </c>
      <c r="AH21" s="10">
        <v>0.27200000000000002</v>
      </c>
      <c r="AI21" s="5">
        <v>1.0103333333333333</v>
      </c>
      <c r="AJ21" s="10">
        <v>1.18E-2</v>
      </c>
      <c r="AK21" s="10">
        <v>2.6266666666666664E-2</v>
      </c>
      <c r="AL21" s="10">
        <v>1.6433333333333331E-2</v>
      </c>
      <c r="AM21" s="10">
        <v>4.8333333333333327E-3</v>
      </c>
    </row>
    <row r="22" spans="1:39" x14ac:dyDescent="0.3">
      <c r="A22" t="s">
        <v>48</v>
      </c>
      <c r="B22" s="8">
        <v>13.11</v>
      </c>
      <c r="C22" s="8">
        <v>64.016666666666666</v>
      </c>
      <c r="D22" s="9">
        <v>3439</v>
      </c>
      <c r="E22" s="9">
        <v>250.4</v>
      </c>
      <c r="F22" s="9">
        <v>5201.333333333333</v>
      </c>
      <c r="G22" s="9">
        <v>639.86666666666667</v>
      </c>
      <c r="H22" s="8">
        <v>20.106666666666666</v>
      </c>
      <c r="I22" s="9">
        <v>303.8</v>
      </c>
      <c r="J22" s="5">
        <v>1.4156666666666666</v>
      </c>
      <c r="K22" s="5">
        <v>7.0233333333333334</v>
      </c>
      <c r="L22" s="5">
        <v>1.4876666666666667</v>
      </c>
      <c r="M22" s="10">
        <v>0.71233333333333337</v>
      </c>
      <c r="N22" s="10">
        <v>1.9100000000000002E-2</v>
      </c>
      <c r="O22" s="8">
        <v>62.4</v>
      </c>
      <c r="P22" s="8">
        <v>22.466666666666669</v>
      </c>
      <c r="Q22" s="8">
        <v>33.4</v>
      </c>
      <c r="R22" s="10">
        <v>0.11016666666666668</v>
      </c>
      <c r="S22" s="10">
        <v>1.2133333333333334E-3</v>
      </c>
      <c r="T22" s="10">
        <v>6.9333333333333344E-2</v>
      </c>
      <c r="U22" s="10">
        <v>0.84633333333333327</v>
      </c>
      <c r="V22" s="5">
        <v>3.5533333333333332</v>
      </c>
      <c r="W22" s="10">
        <v>0.73966666666666681</v>
      </c>
      <c r="X22" s="5">
        <v>4.24</v>
      </c>
      <c r="Y22" s="5">
        <v>1.6073333333333333</v>
      </c>
      <c r="Z22" s="10">
        <v>0.68666666666666665</v>
      </c>
      <c r="AA22" s="5">
        <v>2.7943333333333338</v>
      </c>
      <c r="AB22" s="10">
        <v>0.54233333333333344</v>
      </c>
      <c r="AC22" s="5">
        <v>3.5120000000000005</v>
      </c>
      <c r="AD22" s="10">
        <v>0.73033333333333328</v>
      </c>
      <c r="AE22" s="5">
        <v>2.0843333333333334</v>
      </c>
      <c r="AF22" s="10">
        <v>0.27966666666666667</v>
      </c>
      <c r="AG22" s="5">
        <v>1.9120000000000001</v>
      </c>
      <c r="AH22" s="10">
        <v>0.26133333333333336</v>
      </c>
      <c r="AI22" s="10">
        <v>0.83933333333333326</v>
      </c>
      <c r="AJ22" s="10">
        <v>8.0666666666666664E-3</v>
      </c>
      <c r="AK22" s="10">
        <v>2.1233333333333337E-2</v>
      </c>
      <c r="AL22" s="10">
        <v>6.7333333333333342E-2</v>
      </c>
      <c r="AM22" s="10">
        <v>2.5866666666666666E-2</v>
      </c>
    </row>
    <row r="23" spans="1:39" x14ac:dyDescent="0.3">
      <c r="A23" t="s">
        <v>59</v>
      </c>
      <c r="B23" s="5">
        <v>5.9966666666666661</v>
      </c>
      <c r="C23" s="8">
        <v>67.426666666666662</v>
      </c>
      <c r="D23" s="9">
        <v>3319.3333333333335</v>
      </c>
      <c r="E23" s="9">
        <v>248.23333333333335</v>
      </c>
      <c r="F23" s="9">
        <v>4538.333333333333</v>
      </c>
      <c r="G23" s="9">
        <v>611.66666666666663</v>
      </c>
      <c r="H23" s="8">
        <v>19.41333333333333</v>
      </c>
      <c r="I23" s="9">
        <v>305.10000000000002</v>
      </c>
      <c r="J23" s="10">
        <v>0.8933333333333332</v>
      </c>
      <c r="K23" s="5">
        <v>6.6533333333333324</v>
      </c>
      <c r="L23" s="5">
        <v>1.3656666666666668</v>
      </c>
      <c r="M23" s="10">
        <v>0.64800000000000002</v>
      </c>
      <c r="N23" s="10">
        <v>1.0200000000000001E-2</v>
      </c>
      <c r="O23" s="8">
        <v>50.466666666666661</v>
      </c>
      <c r="P23" s="8">
        <v>16.489999999999998</v>
      </c>
      <c r="Q23" s="8">
        <v>25.133333333333336</v>
      </c>
      <c r="R23" s="10">
        <v>7.6200000000000004E-2</v>
      </c>
      <c r="S23" s="13" t="s">
        <v>70</v>
      </c>
      <c r="T23" s="10">
        <v>3.2333333333333332E-2</v>
      </c>
      <c r="U23" s="10">
        <v>0.76500000000000001</v>
      </c>
      <c r="V23" s="5">
        <v>3.2966666666666669</v>
      </c>
      <c r="W23" s="10">
        <v>0.60499999999999998</v>
      </c>
      <c r="X23" s="5">
        <v>3.2699999999999996</v>
      </c>
      <c r="Y23" s="5">
        <v>1.1689999999999998</v>
      </c>
      <c r="Z23" s="10">
        <v>0.54999999999999993</v>
      </c>
      <c r="AA23" s="5">
        <v>2.0206666666666666</v>
      </c>
      <c r="AB23" s="10">
        <v>0.40766666666666668</v>
      </c>
      <c r="AC23" s="5">
        <v>3.1366666666666667</v>
      </c>
      <c r="AD23" s="10">
        <v>0.67899999999999994</v>
      </c>
      <c r="AE23" s="5">
        <v>1.9033333333333333</v>
      </c>
      <c r="AF23" s="10">
        <v>0.27063333333333334</v>
      </c>
      <c r="AG23" s="5">
        <v>1.6130000000000002</v>
      </c>
      <c r="AH23" s="10">
        <v>0.22233333333333336</v>
      </c>
      <c r="AI23" s="10">
        <v>0.73399999999999999</v>
      </c>
      <c r="AJ23" s="10">
        <v>5.4666666666666674E-3</v>
      </c>
      <c r="AK23" s="10">
        <v>1.584E-2</v>
      </c>
      <c r="AL23" s="10">
        <v>4.4066666666666664E-2</v>
      </c>
      <c r="AM23" s="10">
        <v>3.3066666666666668E-2</v>
      </c>
    </row>
    <row r="24" spans="1:39" x14ac:dyDescent="0.3">
      <c r="A24" t="s">
        <v>60</v>
      </c>
      <c r="B24" s="5">
        <v>5.583333333333333</v>
      </c>
      <c r="C24" s="8">
        <v>64.856666666666669</v>
      </c>
      <c r="D24" s="9">
        <v>3283.3333333333335</v>
      </c>
      <c r="E24" s="9">
        <v>249.73333333333335</v>
      </c>
      <c r="F24" s="9">
        <v>4527</v>
      </c>
      <c r="G24" s="9">
        <v>670.33333333333337</v>
      </c>
      <c r="H24" s="8">
        <v>23.436666666666667</v>
      </c>
      <c r="I24" s="9">
        <v>432.59999999999997</v>
      </c>
      <c r="J24" s="8">
        <v>18.413333333333334</v>
      </c>
      <c r="K24" s="5">
        <v>7.5566666666666675</v>
      </c>
      <c r="L24" s="5">
        <v>1.4566666666666668</v>
      </c>
      <c r="M24" s="10">
        <v>0.64666666666666661</v>
      </c>
      <c r="N24" s="10">
        <v>0.17133333333333334</v>
      </c>
      <c r="O24" s="8">
        <v>52.533333333333339</v>
      </c>
      <c r="P24" s="8">
        <v>17.593333333333334</v>
      </c>
      <c r="Q24" s="8">
        <v>27.060000000000002</v>
      </c>
      <c r="R24" s="10">
        <v>0.10633333333333334</v>
      </c>
      <c r="S24" s="10">
        <v>6.8333333333333336E-3</v>
      </c>
      <c r="T24" s="10">
        <v>0.47199999999999998</v>
      </c>
      <c r="U24" s="10">
        <v>0.8523333333333335</v>
      </c>
      <c r="V24" s="5">
        <v>3.4633333333333334</v>
      </c>
      <c r="W24" s="10">
        <v>0.64200000000000002</v>
      </c>
      <c r="X24" s="5">
        <v>3.5233333333333334</v>
      </c>
      <c r="Y24" s="5">
        <v>1.2710000000000001</v>
      </c>
      <c r="Z24" s="10">
        <v>0.55433333333333323</v>
      </c>
      <c r="AA24" s="5">
        <v>2.1700000000000004</v>
      </c>
      <c r="AB24" s="10">
        <v>0.435</v>
      </c>
      <c r="AC24" s="5">
        <v>3.2733333333333334</v>
      </c>
      <c r="AD24" s="10">
        <v>0.67533333333333345</v>
      </c>
      <c r="AE24" s="5">
        <v>2.0126666666666666</v>
      </c>
      <c r="AF24" s="10">
        <v>0.27700000000000002</v>
      </c>
      <c r="AG24" s="5">
        <v>1.7540000000000002</v>
      </c>
      <c r="AH24" s="10">
        <v>0.23366666666666666</v>
      </c>
      <c r="AI24" s="10">
        <v>0.75499999999999989</v>
      </c>
      <c r="AJ24" s="10">
        <v>6.0333333333333324E-3</v>
      </c>
      <c r="AK24" s="10">
        <v>4.53E-2</v>
      </c>
      <c r="AL24" s="10">
        <v>9.0766666666666662E-2</v>
      </c>
      <c r="AM24" s="10">
        <v>6.7666666666666667E-2</v>
      </c>
    </row>
    <row r="25" spans="1:39" x14ac:dyDescent="0.3">
      <c r="A25" t="s">
        <v>61</v>
      </c>
      <c r="B25" s="5">
        <v>5.003333333333333</v>
      </c>
      <c r="C25" s="8">
        <v>59.879999999999995</v>
      </c>
      <c r="D25" s="9">
        <v>3328.3333333333335</v>
      </c>
      <c r="E25" s="9">
        <v>263.83333333333331</v>
      </c>
      <c r="F25" s="9">
        <v>4799.666666666667</v>
      </c>
      <c r="G25" s="9">
        <v>698.56666666666661</v>
      </c>
      <c r="H25" s="8">
        <v>23.953333333333333</v>
      </c>
      <c r="I25" s="9">
        <v>396.56666666666666</v>
      </c>
      <c r="J25" s="5">
        <v>2.9510000000000001</v>
      </c>
      <c r="K25" s="5">
        <v>8.7666666666666675</v>
      </c>
      <c r="L25" s="5">
        <v>1.6609999999999998</v>
      </c>
      <c r="M25" s="10">
        <v>0.72133333333333327</v>
      </c>
      <c r="N25" s="10">
        <v>9.8166666666666666E-2</v>
      </c>
      <c r="O25" s="8">
        <v>58.403333333333329</v>
      </c>
      <c r="P25" s="8">
        <v>18.220000000000002</v>
      </c>
      <c r="Q25" s="8">
        <v>26.706666666666667</v>
      </c>
      <c r="R25" s="10">
        <v>0.10929999999999999</v>
      </c>
      <c r="S25" s="10">
        <v>3.7126999999999998E-3</v>
      </c>
      <c r="T25" s="10">
        <v>8.9333333333333334E-2</v>
      </c>
      <c r="U25" s="10">
        <v>0.85799999999999998</v>
      </c>
      <c r="V25" s="5">
        <v>3.8576666666666668</v>
      </c>
      <c r="W25" s="10">
        <v>0.72866666666666668</v>
      </c>
      <c r="X25" s="5">
        <v>4.1133333333333333</v>
      </c>
      <c r="Y25" s="5">
        <v>1.4753333333333334</v>
      </c>
      <c r="Z25" s="10">
        <v>0.67766666666666664</v>
      </c>
      <c r="AA25" s="5">
        <v>2.2469999999999999</v>
      </c>
      <c r="AB25" s="10">
        <v>0.4386666666666667</v>
      </c>
      <c r="AC25" s="5">
        <v>3.0163333333333333</v>
      </c>
      <c r="AD25" s="10">
        <v>0.61199999999999999</v>
      </c>
      <c r="AE25" s="5">
        <v>1.8366666666666667</v>
      </c>
      <c r="AF25" s="10">
        <v>0.26300000000000001</v>
      </c>
      <c r="AG25" s="5">
        <v>1.8990000000000002</v>
      </c>
      <c r="AH25" s="10">
        <v>0.26966666666666667</v>
      </c>
      <c r="AI25" s="10">
        <v>0.82</v>
      </c>
      <c r="AJ25" s="10">
        <v>6.633333333333334E-3</v>
      </c>
      <c r="AK25" s="10">
        <v>2.0466666666666664E-2</v>
      </c>
      <c r="AL25" s="10">
        <v>0.104</v>
      </c>
      <c r="AM25" s="10">
        <v>5.5999999999999994E-2</v>
      </c>
    </row>
    <row r="26" spans="1:39" x14ac:dyDescent="0.3">
      <c r="A26" t="s">
        <v>62</v>
      </c>
      <c r="B26" s="5">
        <v>5.336666666666666</v>
      </c>
      <c r="C26" s="8">
        <v>62.410000000000004</v>
      </c>
      <c r="D26" s="9">
        <v>3453.3333333333335</v>
      </c>
      <c r="E26" s="9">
        <v>254.76666666666668</v>
      </c>
      <c r="F26" s="9">
        <v>5256.666666666667</v>
      </c>
      <c r="G26" s="9">
        <v>656</v>
      </c>
      <c r="H26" s="8">
        <v>20.706666666666667</v>
      </c>
      <c r="I26" s="9">
        <v>323.7</v>
      </c>
      <c r="J26" s="10">
        <v>0.61366666666666669</v>
      </c>
      <c r="K26" s="5">
        <v>8.0866666666666678</v>
      </c>
      <c r="L26" s="5">
        <v>1.7649999999999999</v>
      </c>
      <c r="M26" s="10">
        <v>0.81433333333333324</v>
      </c>
      <c r="N26" s="10">
        <v>2.0333333333333335E-2</v>
      </c>
      <c r="O26" s="8">
        <v>54.533333333333339</v>
      </c>
      <c r="P26" s="8">
        <v>18.220000000000002</v>
      </c>
      <c r="Q26" s="8">
        <v>27.073333333333334</v>
      </c>
      <c r="R26" s="10">
        <v>8.7599999999999997E-2</v>
      </c>
      <c r="S26" s="10">
        <v>6.0999999999999997E-4</v>
      </c>
      <c r="T26" s="10">
        <v>2.3000000000000003E-2</v>
      </c>
      <c r="U26" s="10">
        <v>0.84133333333333338</v>
      </c>
      <c r="V26" s="5">
        <v>3.4833333333333329</v>
      </c>
      <c r="W26" s="10">
        <v>0.73966666666666681</v>
      </c>
      <c r="X26" s="5">
        <v>4.3099999999999996</v>
      </c>
      <c r="Y26" s="5">
        <v>1.718</v>
      </c>
      <c r="Z26" s="10">
        <v>0.63</v>
      </c>
      <c r="AA26" s="5">
        <v>2.34</v>
      </c>
      <c r="AB26" s="10">
        <v>0.433</v>
      </c>
      <c r="AC26" s="5">
        <v>3.2033333333333331</v>
      </c>
      <c r="AD26" s="10">
        <v>0.70266666666666666</v>
      </c>
      <c r="AE26" s="5">
        <v>2.0569999999999999</v>
      </c>
      <c r="AF26" s="10">
        <v>0.29233333333333333</v>
      </c>
      <c r="AG26" s="5">
        <v>1.8549999999999998</v>
      </c>
      <c r="AH26" s="10">
        <v>0.27</v>
      </c>
      <c r="AI26" s="10">
        <v>0.88166666666666671</v>
      </c>
      <c r="AJ26" s="10">
        <v>6.5433333333333342E-3</v>
      </c>
      <c r="AK26" s="10">
        <v>9.3666666666666672E-3</v>
      </c>
      <c r="AL26" s="10">
        <v>6.3666666666666663E-2</v>
      </c>
      <c r="AM26" s="10">
        <v>3.32E-2</v>
      </c>
    </row>
    <row r="27" spans="1:39" x14ac:dyDescent="0.3">
      <c r="A27" t="s">
        <v>63</v>
      </c>
      <c r="B27" s="5">
        <v>4.4466666666666663</v>
      </c>
      <c r="C27" s="8">
        <v>60.053333333333335</v>
      </c>
      <c r="D27" s="9">
        <v>3467.3333333333335</v>
      </c>
      <c r="E27" s="9">
        <v>253.1</v>
      </c>
      <c r="F27" s="9">
        <v>5340</v>
      </c>
      <c r="G27" s="9">
        <v>652.9</v>
      </c>
      <c r="H27" s="8">
        <v>20.803333333333335</v>
      </c>
      <c r="I27" s="9">
        <v>306.06666666666666</v>
      </c>
      <c r="J27" s="10">
        <v>0.73199999999999987</v>
      </c>
      <c r="K27" s="5">
        <v>7.543333333333333</v>
      </c>
      <c r="L27" s="5">
        <v>1.6440000000000001</v>
      </c>
      <c r="M27" s="10">
        <v>0.73433333333333328</v>
      </c>
      <c r="N27" s="10">
        <v>8.9666666666666662E-3</v>
      </c>
      <c r="O27" s="8">
        <v>53.066666666666663</v>
      </c>
      <c r="P27" s="8">
        <v>17.503333333333334</v>
      </c>
      <c r="Q27" s="8">
        <v>25.88</v>
      </c>
      <c r="R27" s="10">
        <v>9.2066666666666672E-2</v>
      </c>
      <c r="S27" s="10">
        <v>1.8333333333333333E-3</v>
      </c>
      <c r="T27" s="10">
        <v>3.4366666666666663E-2</v>
      </c>
      <c r="U27" s="10">
        <v>0.84233333333333338</v>
      </c>
      <c r="V27" s="5">
        <v>3.61</v>
      </c>
      <c r="W27" s="10">
        <v>0.71066666666666656</v>
      </c>
      <c r="X27" s="5">
        <v>3.9766666666666666</v>
      </c>
      <c r="Y27" s="5">
        <v>1.53</v>
      </c>
      <c r="Z27" s="10">
        <v>0.61033333333333328</v>
      </c>
      <c r="AA27" s="5">
        <v>2.0516666666666667</v>
      </c>
      <c r="AB27" s="10">
        <v>0.40559999999999996</v>
      </c>
      <c r="AC27" s="5">
        <v>3.2333333333333338</v>
      </c>
      <c r="AD27" s="10">
        <v>0.65266666666666662</v>
      </c>
      <c r="AE27" s="5">
        <v>2.0366666666666666</v>
      </c>
      <c r="AF27" s="10">
        <v>0.29166666666666669</v>
      </c>
      <c r="AG27" s="5">
        <v>1.71</v>
      </c>
      <c r="AH27" s="10">
        <v>0.23433333333333337</v>
      </c>
      <c r="AI27" s="10">
        <v>0.70366666666666677</v>
      </c>
      <c r="AJ27" s="10">
        <v>5.7999999999999996E-3</v>
      </c>
      <c r="AK27" s="10">
        <v>1.2566666666666665E-2</v>
      </c>
      <c r="AL27" s="10">
        <v>5.7666666666666665E-2</v>
      </c>
      <c r="AM27" s="10">
        <v>3.386666666666667E-2</v>
      </c>
    </row>
    <row r="28" spans="1:39" x14ac:dyDescent="0.3">
      <c r="A28" t="s">
        <v>64</v>
      </c>
      <c r="B28" s="8">
        <v>12.063333333333333</v>
      </c>
      <c r="C28" s="8">
        <v>66.999999999999986</v>
      </c>
      <c r="D28" s="9">
        <v>3426</v>
      </c>
      <c r="E28" s="9">
        <v>266.03333333333336</v>
      </c>
      <c r="F28" s="9">
        <v>5113.666666666667</v>
      </c>
      <c r="G28" s="9">
        <v>702.4</v>
      </c>
      <c r="H28" s="8">
        <v>22.453333333333333</v>
      </c>
      <c r="I28" s="9">
        <v>476.4666666666667</v>
      </c>
      <c r="J28" s="8">
        <v>10.06</v>
      </c>
      <c r="K28" s="5">
        <v>9.663333333333334</v>
      </c>
      <c r="L28" s="5">
        <v>2.0409999999999999</v>
      </c>
      <c r="M28" s="10">
        <v>0.89666666666666661</v>
      </c>
      <c r="N28" s="10">
        <v>0.36396666666666672</v>
      </c>
      <c r="O28" s="8">
        <v>57.699999999999996</v>
      </c>
      <c r="P28" s="8">
        <v>20.25</v>
      </c>
      <c r="Q28" s="8">
        <v>30.459999999999997</v>
      </c>
      <c r="R28" s="10">
        <v>0.10133333333333333</v>
      </c>
      <c r="S28" s="10">
        <v>5.3566666666666672E-2</v>
      </c>
      <c r="T28" s="10">
        <v>6.7666666666666667E-2</v>
      </c>
      <c r="U28" s="10">
        <v>0.92566666666666675</v>
      </c>
      <c r="V28" s="5">
        <v>3.8699999999999997</v>
      </c>
      <c r="W28" s="10">
        <v>0.76866666666666672</v>
      </c>
      <c r="X28" s="5">
        <v>4.3666666666666663</v>
      </c>
      <c r="Y28" s="5">
        <v>1.6233333333333331</v>
      </c>
      <c r="Z28" s="10">
        <v>0.71200000000000008</v>
      </c>
      <c r="AA28" s="5">
        <v>2.5113333333333334</v>
      </c>
      <c r="AB28" s="10">
        <v>0.496</v>
      </c>
      <c r="AC28" s="5">
        <v>3.5933333333333337</v>
      </c>
      <c r="AD28" s="10">
        <v>0.77833333333333332</v>
      </c>
      <c r="AE28" s="5">
        <v>2.2566666666666664</v>
      </c>
      <c r="AF28" s="10">
        <v>0.33400000000000002</v>
      </c>
      <c r="AG28" s="5">
        <v>2.0933333333333333</v>
      </c>
      <c r="AH28" s="10">
        <v>0.29459999999999997</v>
      </c>
      <c r="AI28" s="10">
        <v>0.96633333333333338</v>
      </c>
      <c r="AJ28" s="10">
        <v>8.7666666666666674E-3</v>
      </c>
      <c r="AK28" s="10">
        <v>1.0633333333333333E-2</v>
      </c>
      <c r="AL28" s="10">
        <v>7.9000000000000001E-2</v>
      </c>
      <c r="AM28" s="10">
        <v>3.1466666666666664E-2</v>
      </c>
    </row>
    <row r="29" spans="1:39" x14ac:dyDescent="0.3">
      <c r="A29" t="s">
        <v>65</v>
      </c>
      <c r="B29" s="5">
        <v>3.42</v>
      </c>
      <c r="C29" s="8">
        <v>74.666666666666671</v>
      </c>
      <c r="D29" s="9">
        <v>3524.3333333333335</v>
      </c>
      <c r="E29" s="9">
        <v>275.83333333333331</v>
      </c>
      <c r="F29" s="9">
        <v>4986.666666666667</v>
      </c>
      <c r="G29" s="9">
        <v>738.33333333333337</v>
      </c>
      <c r="H29" s="8">
        <v>28.366666666666664</v>
      </c>
      <c r="I29" s="9">
        <v>620.66666666666663</v>
      </c>
      <c r="J29" s="8">
        <v>17.233333333333331</v>
      </c>
      <c r="K29" s="8">
        <v>10.36</v>
      </c>
      <c r="L29" s="5">
        <v>1.9219999999999999</v>
      </c>
      <c r="M29" s="10">
        <v>0.72833333333333339</v>
      </c>
      <c r="N29" s="5">
        <v>1.9913333333333334</v>
      </c>
      <c r="O29" s="8">
        <v>34.46</v>
      </c>
      <c r="P29" s="8">
        <v>19.2</v>
      </c>
      <c r="Q29" s="8">
        <v>27.866666666666664</v>
      </c>
      <c r="R29" s="10">
        <v>8.6733333333333329E-2</v>
      </c>
      <c r="S29" s="10">
        <v>9.7033333333333319E-2</v>
      </c>
      <c r="T29" s="5">
        <v>7.2599999999999989</v>
      </c>
      <c r="U29" s="10">
        <v>0.81166666666666665</v>
      </c>
      <c r="V29" s="5">
        <v>3.4800000000000004</v>
      </c>
      <c r="W29" s="10">
        <v>0.65233333333333332</v>
      </c>
      <c r="X29" s="5">
        <v>3.7566666666666664</v>
      </c>
      <c r="Y29" s="5">
        <v>1.3633333333333333</v>
      </c>
      <c r="Z29" s="10">
        <v>0.57366666666666666</v>
      </c>
      <c r="AA29" s="5">
        <v>2.2843333333333331</v>
      </c>
      <c r="AB29" s="10">
        <v>0.46933333333333332</v>
      </c>
      <c r="AC29" s="5">
        <v>3.3533333333333335</v>
      </c>
      <c r="AD29" s="10">
        <v>0.70400000000000007</v>
      </c>
      <c r="AE29" s="5">
        <v>1.9799999999999998</v>
      </c>
      <c r="AF29" s="10">
        <v>0.26930000000000004</v>
      </c>
      <c r="AG29" s="5">
        <v>1.64</v>
      </c>
      <c r="AH29" s="10">
        <v>0.246</v>
      </c>
      <c r="AI29" s="10">
        <v>0.78066666666666673</v>
      </c>
      <c r="AJ29" s="10">
        <v>4.7666666666666664E-3</v>
      </c>
      <c r="AK29" s="10">
        <v>3.7999999999999999E-2</v>
      </c>
      <c r="AL29" s="10">
        <v>6.8333333333333329E-2</v>
      </c>
      <c r="AM29" s="10">
        <v>0.16200000000000001</v>
      </c>
    </row>
    <row r="30" spans="1:39" x14ac:dyDescent="0.3">
      <c r="A30" t="s">
        <v>66</v>
      </c>
      <c r="B30" s="5">
        <v>3.4803333333333328</v>
      </c>
      <c r="C30" s="8">
        <v>72.600000000000009</v>
      </c>
      <c r="D30" s="9">
        <v>3161</v>
      </c>
      <c r="E30" s="9">
        <v>288.53333333333336</v>
      </c>
      <c r="F30" s="9">
        <v>5722</v>
      </c>
      <c r="G30" s="9">
        <v>2670</v>
      </c>
      <c r="H30" s="9">
        <v>283.33333333333331</v>
      </c>
      <c r="I30" s="9">
        <v>7020</v>
      </c>
      <c r="J30" s="9">
        <v>114</v>
      </c>
      <c r="K30" s="8">
        <v>79.033333333333331</v>
      </c>
      <c r="L30" s="5">
        <v>2.3633333333333333</v>
      </c>
      <c r="M30" s="5">
        <v>2.1066666666666669</v>
      </c>
      <c r="N30" s="5">
        <v>3.2633333333333332</v>
      </c>
      <c r="O30" s="8">
        <v>27.3</v>
      </c>
      <c r="P30" s="8">
        <v>18.746666666666666</v>
      </c>
      <c r="Q30" s="8">
        <v>24.040000000000003</v>
      </c>
      <c r="R30" s="10">
        <v>0.12203333333333333</v>
      </c>
      <c r="S30" s="10">
        <v>0.15866666666666665</v>
      </c>
      <c r="T30" s="5">
        <v>7.9666666666666659</v>
      </c>
      <c r="U30" s="10">
        <v>0.6336666666666666</v>
      </c>
      <c r="V30" s="5">
        <v>3.2733333333333334</v>
      </c>
      <c r="W30" s="10">
        <v>0.69533333333333325</v>
      </c>
      <c r="X30" s="5">
        <v>4.203333333333334</v>
      </c>
      <c r="Y30" s="5">
        <v>1.41</v>
      </c>
      <c r="Z30" s="10">
        <v>0.61333333333333329</v>
      </c>
      <c r="AA30" s="5">
        <v>2.2200000000000002</v>
      </c>
      <c r="AB30" s="10">
        <v>0.45566666666666666</v>
      </c>
      <c r="AC30" s="5">
        <v>3.1839999999999997</v>
      </c>
      <c r="AD30" s="10">
        <v>0.63300000000000001</v>
      </c>
      <c r="AE30" s="5">
        <v>1.9663333333333333</v>
      </c>
      <c r="AF30" s="10">
        <v>0.29699999999999999</v>
      </c>
      <c r="AG30" s="5">
        <v>1.97</v>
      </c>
      <c r="AH30" s="10">
        <v>0.26899999999999996</v>
      </c>
      <c r="AI30" s="10">
        <v>0.80633333333333335</v>
      </c>
      <c r="AJ30" s="10">
        <v>3.3666666666666667E-3</v>
      </c>
      <c r="AK30" s="10">
        <v>0.17733333333333334</v>
      </c>
      <c r="AL30" s="10">
        <v>6.0666666666666667E-2</v>
      </c>
      <c r="AM30" s="10">
        <v>0.32200000000000001</v>
      </c>
    </row>
    <row r="31" spans="1:39" x14ac:dyDescent="0.3">
      <c r="A31" t="s">
        <v>67</v>
      </c>
      <c r="B31" s="5">
        <v>4.1466666666666674</v>
      </c>
      <c r="C31" s="8">
        <v>71.08</v>
      </c>
      <c r="D31" s="9">
        <v>3741.6666666666665</v>
      </c>
      <c r="E31" s="9">
        <v>284</v>
      </c>
      <c r="F31" s="9">
        <v>5153.666666666667</v>
      </c>
      <c r="G31" s="9">
        <v>734.66666666666663</v>
      </c>
      <c r="H31" s="8">
        <v>23.943333333333332</v>
      </c>
      <c r="I31" s="9">
        <v>464.16666666666669</v>
      </c>
      <c r="J31" s="8">
        <v>13.366666666666667</v>
      </c>
      <c r="K31" s="8">
        <v>12.15</v>
      </c>
      <c r="L31" s="5">
        <v>2.34</v>
      </c>
      <c r="M31" s="10">
        <v>0.89666666666666661</v>
      </c>
      <c r="N31" s="5">
        <v>2.3866666666666667</v>
      </c>
      <c r="O31" s="8">
        <v>50.366666666666667</v>
      </c>
      <c r="P31" s="8">
        <v>21.560000000000002</v>
      </c>
      <c r="Q31" s="8">
        <v>31.816666666666666</v>
      </c>
      <c r="R31" s="10">
        <v>9.3333333333333338E-2</v>
      </c>
      <c r="S31" s="10">
        <v>4.0466666666666672E-2</v>
      </c>
      <c r="T31" s="5">
        <v>4.4333333333333336</v>
      </c>
      <c r="U31" s="10">
        <v>0.91800000000000004</v>
      </c>
      <c r="V31" s="5">
        <v>3.956666666666667</v>
      </c>
      <c r="W31" s="10">
        <v>0.86666666666666659</v>
      </c>
      <c r="X31" s="5">
        <v>5.0166666666666666</v>
      </c>
      <c r="Y31" s="5">
        <v>1.9530000000000001</v>
      </c>
      <c r="Z31" s="10">
        <v>0.78666666666666663</v>
      </c>
      <c r="AA31" s="5">
        <v>2.7966666666666669</v>
      </c>
      <c r="AB31" s="10">
        <v>0.53066666666666673</v>
      </c>
      <c r="AC31" s="5">
        <v>3.7366666666666668</v>
      </c>
      <c r="AD31" s="10">
        <v>0.80833333333333346</v>
      </c>
      <c r="AE31" s="5">
        <v>2.3833333333333333</v>
      </c>
      <c r="AF31" s="10">
        <v>0.35300000000000004</v>
      </c>
      <c r="AG31" s="5">
        <v>2.1866666666666661</v>
      </c>
      <c r="AH31" s="10">
        <v>0.32666666666666666</v>
      </c>
      <c r="AI31" s="5">
        <v>1.0133333333333334</v>
      </c>
      <c r="AJ31" s="10">
        <v>8.0000000000000002E-3</v>
      </c>
      <c r="AK31" s="10">
        <v>0.11066666666666665</v>
      </c>
      <c r="AL31" s="10">
        <v>6.4666666666666664E-2</v>
      </c>
      <c r="AM31" s="10">
        <v>8.9666666666666672E-2</v>
      </c>
    </row>
    <row r="32" spans="1:39" x14ac:dyDescent="0.3">
      <c r="A32" t="s">
        <v>68</v>
      </c>
      <c r="B32" s="5">
        <v>7.7</v>
      </c>
      <c r="C32" s="8">
        <v>72.933333333333337</v>
      </c>
      <c r="D32" s="9">
        <v>3736.6666666666665</v>
      </c>
      <c r="E32" s="9">
        <v>280.23333333333329</v>
      </c>
      <c r="F32" s="9">
        <v>5144.333333333333</v>
      </c>
      <c r="G32" s="9">
        <v>754.36666666666667</v>
      </c>
      <c r="H32" s="8">
        <v>24.63</v>
      </c>
      <c r="I32" s="9">
        <v>468.56666666666661</v>
      </c>
      <c r="J32" s="5">
        <v>5.88</v>
      </c>
      <c r="K32" s="5">
        <v>9.8033333333333328</v>
      </c>
      <c r="L32" s="5">
        <v>1.8410000000000002</v>
      </c>
      <c r="M32" s="10">
        <v>0.85333333333333339</v>
      </c>
      <c r="N32" s="5">
        <v>1.0643333333333334</v>
      </c>
      <c r="O32" s="8">
        <v>54.29999999999999</v>
      </c>
      <c r="P32" s="8">
        <v>20.673333333333336</v>
      </c>
      <c r="Q32" s="8">
        <v>30.983333333333331</v>
      </c>
      <c r="R32" s="10">
        <v>0.11276666666666667</v>
      </c>
      <c r="S32" s="10">
        <v>2.1333333333333333E-2</v>
      </c>
      <c r="T32" s="10">
        <v>0.28466666666666668</v>
      </c>
      <c r="U32" s="10">
        <v>0.9956666666666667</v>
      </c>
      <c r="V32" s="5">
        <v>4.1963333333333344</v>
      </c>
      <c r="W32" s="10">
        <v>0.85433333333333328</v>
      </c>
      <c r="X32" s="5">
        <v>4.9260000000000002</v>
      </c>
      <c r="Y32" s="5">
        <v>1.8659999999999999</v>
      </c>
      <c r="Z32" s="10">
        <v>0.76766666666666661</v>
      </c>
      <c r="AA32" s="5">
        <v>2.6680000000000006</v>
      </c>
      <c r="AB32" s="10">
        <v>0.48966666666666669</v>
      </c>
      <c r="AC32" s="5">
        <v>3.65</v>
      </c>
      <c r="AD32" s="10">
        <v>0.82766666666666666</v>
      </c>
      <c r="AE32" s="5">
        <v>2.5999999999999996</v>
      </c>
      <c r="AF32" s="10">
        <v>0.36099999999999999</v>
      </c>
      <c r="AG32" s="5">
        <v>2.46</v>
      </c>
      <c r="AH32" s="10">
        <v>0.35266666666666668</v>
      </c>
      <c r="AI32" s="5">
        <v>1.1896666666666667</v>
      </c>
      <c r="AJ32" s="10">
        <v>6.1666666666666675E-3</v>
      </c>
      <c r="AK32" s="10">
        <v>2.3766666666666669E-2</v>
      </c>
      <c r="AL32" s="10">
        <v>8.2333333333333328E-2</v>
      </c>
      <c r="AM32" s="10">
        <v>6.3833333333333339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3"/>
  <sheetViews>
    <sheetView workbookViewId="0">
      <selection activeCell="J10" sqref="J10"/>
    </sheetView>
  </sheetViews>
  <sheetFormatPr defaultColWidth="9.109375" defaultRowHeight="14.4" x14ac:dyDescent="0.3"/>
  <cols>
    <col min="1" max="1" width="10.6640625" style="11" customWidth="1"/>
    <col min="2" max="5" width="10.6640625" style="1" customWidth="1"/>
  </cols>
  <sheetData>
    <row r="1" spans="1:5" s="53" customFormat="1" x14ac:dyDescent="0.3">
      <c r="A1" s="52" t="s">
        <v>152</v>
      </c>
    </row>
    <row r="2" spans="1:5" ht="20.100000000000001" customHeight="1" x14ac:dyDescent="0.3">
      <c r="B2" s="46" t="s">
        <v>145</v>
      </c>
      <c r="C2" s="47"/>
      <c r="D2" s="47"/>
      <c r="E2" s="48"/>
    </row>
    <row r="3" spans="1:5" ht="20.100000000000001" customHeight="1" x14ac:dyDescent="0.3">
      <c r="A3" s="20"/>
      <c r="B3" s="49" t="s">
        <v>146</v>
      </c>
      <c r="C3" s="50"/>
      <c r="D3" s="51"/>
      <c r="E3" s="21" t="s">
        <v>147</v>
      </c>
    </row>
    <row r="4" spans="1:5" ht="20.100000000000001" customHeight="1" x14ac:dyDescent="0.35">
      <c r="A4" s="22"/>
      <c r="B4" s="23" t="s">
        <v>148</v>
      </c>
      <c r="C4" s="24" t="s">
        <v>149</v>
      </c>
      <c r="D4" s="25" t="s">
        <v>150</v>
      </c>
      <c r="E4" s="26"/>
    </row>
    <row r="5" spans="1:5" ht="20.100000000000001" customHeight="1" x14ac:dyDescent="0.3">
      <c r="A5" s="22" t="s">
        <v>0</v>
      </c>
      <c r="B5" s="27">
        <v>4.3985624999999997</v>
      </c>
      <c r="C5" s="28">
        <v>1.7240633008751234E-2</v>
      </c>
      <c r="D5" s="29">
        <v>3.2670454545469241E-4</v>
      </c>
      <c r="E5" s="30">
        <v>4.4000000000000004</v>
      </c>
    </row>
    <row r="6" spans="1:5" ht="16.2" x14ac:dyDescent="0.3">
      <c r="A6" s="31" t="s">
        <v>1</v>
      </c>
      <c r="B6" s="32">
        <v>32.947185185185191</v>
      </c>
      <c r="C6" s="33">
        <v>9.6429683543634397E-3</v>
      </c>
      <c r="D6" s="34">
        <v>1.6004489337820939E-3</v>
      </c>
      <c r="E6" s="35">
        <v>33</v>
      </c>
    </row>
    <row r="7" spans="1:5" ht="16.2" x14ac:dyDescent="0.3">
      <c r="A7" s="31" t="s">
        <v>2</v>
      </c>
      <c r="B7" s="36">
        <v>16750.944444444445</v>
      </c>
      <c r="C7" s="33">
        <v>9.6806341458168053E-3</v>
      </c>
      <c r="D7" s="34">
        <v>2.7665303340150015E-2</v>
      </c>
      <c r="E7" s="26">
        <v>16300</v>
      </c>
    </row>
    <row r="8" spans="1:5" ht="16.2" x14ac:dyDescent="0.3">
      <c r="A8" s="31" t="s">
        <v>3</v>
      </c>
      <c r="B8" s="36">
        <v>308.70185185185187</v>
      </c>
      <c r="C8" s="33">
        <v>1.5084076092281379E-2</v>
      </c>
      <c r="D8" s="34">
        <v>2.2787397787398388E-3</v>
      </c>
      <c r="E8" s="26">
        <v>308</v>
      </c>
    </row>
    <row r="9" spans="1:5" ht="16.2" x14ac:dyDescent="0.3">
      <c r="A9" s="31" t="s">
        <v>4</v>
      </c>
      <c r="B9" s="36">
        <v>293.94444444444434</v>
      </c>
      <c r="C9" s="33">
        <v>1.7548592799904339E-2</v>
      </c>
      <c r="D9" s="34">
        <v>3.223359878649636E-3</v>
      </c>
      <c r="E9" s="26">
        <v>293</v>
      </c>
    </row>
    <row r="10" spans="1:5" ht="16.2" x14ac:dyDescent="0.3">
      <c r="A10" s="31" t="s">
        <v>5</v>
      </c>
      <c r="B10" s="36">
        <v>1320.6759259259259</v>
      </c>
      <c r="C10" s="33">
        <v>1.7143326928752294E-2</v>
      </c>
      <c r="D10" s="34">
        <v>0.22313180827886714</v>
      </c>
      <c r="E10" s="26">
        <v>1700</v>
      </c>
    </row>
    <row r="11" spans="1:5" ht="16.2" x14ac:dyDescent="0.3">
      <c r="A11" s="31" t="s">
        <v>6</v>
      </c>
      <c r="B11" s="36">
        <v>88179.074074074073</v>
      </c>
      <c r="C11" s="33">
        <v>1.7201860459386636E-2</v>
      </c>
      <c r="D11" s="34">
        <v>0.21965421173385777</v>
      </c>
      <c r="E11" s="26">
        <f>11.3*10000</f>
        <v>113000</v>
      </c>
    </row>
    <row r="12" spans="1:5" ht="16.2" x14ac:dyDescent="0.3">
      <c r="A12" s="31" t="s">
        <v>7</v>
      </c>
      <c r="B12" s="32">
        <v>44.183148148148149</v>
      </c>
      <c r="C12" s="33">
        <v>2.8039151876910272E-2</v>
      </c>
      <c r="D12" s="34">
        <v>4.1624579124579309E-3</v>
      </c>
      <c r="E12" s="35">
        <v>44</v>
      </c>
    </row>
    <row r="13" spans="1:5" ht="16.2" x14ac:dyDescent="0.3">
      <c r="A13" s="31" t="s">
        <v>8</v>
      </c>
      <c r="B13" s="36">
        <v>116.47037037037038</v>
      </c>
      <c r="C13" s="33">
        <v>3.0083465623692567E-2</v>
      </c>
      <c r="D13" s="34">
        <v>4.0549169859515101E-3</v>
      </c>
      <c r="E13" s="26">
        <v>116</v>
      </c>
    </row>
    <row r="14" spans="1:5" ht="16.2" x14ac:dyDescent="0.3">
      <c r="A14" s="31" t="s">
        <v>9</v>
      </c>
      <c r="B14" s="36">
        <v>126.91851851851854</v>
      </c>
      <c r="C14" s="33">
        <v>3.523962469631902E-2</v>
      </c>
      <c r="D14" s="34">
        <v>6.4158646835796112E-4</v>
      </c>
      <c r="E14" s="26">
        <v>127</v>
      </c>
    </row>
    <row r="15" spans="1:5" ht="16.2" x14ac:dyDescent="0.3">
      <c r="A15" s="31" t="s">
        <v>10</v>
      </c>
      <c r="B15" s="36">
        <v>101.34629629629629</v>
      </c>
      <c r="C15" s="33">
        <v>4.5808997122685775E-2</v>
      </c>
      <c r="D15" s="34">
        <v>6.4088598402324741E-3</v>
      </c>
      <c r="E15" s="26">
        <v>102</v>
      </c>
    </row>
    <row r="16" spans="1:5" ht="16.2" x14ac:dyDescent="0.3">
      <c r="A16" s="31" t="s">
        <v>11</v>
      </c>
      <c r="B16" s="32">
        <v>22.074074074074069</v>
      </c>
      <c r="C16" s="33">
        <v>3.7922455311975148E-2</v>
      </c>
      <c r="D16" s="34">
        <v>3.3670033670031396E-3</v>
      </c>
      <c r="E16" s="35">
        <v>22</v>
      </c>
    </row>
    <row r="17" spans="1:5" ht="16.2" x14ac:dyDescent="0.3">
      <c r="A17" s="31" t="s">
        <v>12</v>
      </c>
      <c r="B17" s="37">
        <v>1.6132962962962962</v>
      </c>
      <c r="C17" s="33">
        <v>5.0039145720078525E-2</v>
      </c>
      <c r="D17" s="34">
        <v>8.3101851851850872E-3</v>
      </c>
      <c r="E17" s="38">
        <v>1.6</v>
      </c>
    </row>
    <row r="18" spans="1:5" ht="16.2" x14ac:dyDescent="0.3">
      <c r="A18" s="31" t="s">
        <v>13</v>
      </c>
      <c r="B18" s="37">
        <v>9.2394444444444446</v>
      </c>
      <c r="C18" s="33">
        <v>4.169133315105894E-2</v>
      </c>
      <c r="D18" s="34">
        <v>4.2874396135266614E-3</v>
      </c>
      <c r="E18" s="38">
        <v>9.1999999999999993</v>
      </c>
    </row>
    <row r="19" spans="1:5" ht="16.2" x14ac:dyDescent="0.3">
      <c r="A19" s="31" t="s">
        <v>14</v>
      </c>
      <c r="B19" s="36">
        <v>398.8</v>
      </c>
      <c r="C19" s="33">
        <v>5.2478265635326746E-2</v>
      </c>
      <c r="D19" s="34">
        <v>7.0707070707070998E-3</v>
      </c>
      <c r="E19" s="26">
        <v>396</v>
      </c>
    </row>
    <row r="20" spans="1:5" ht="16.2" x14ac:dyDescent="0.3">
      <c r="A20" s="31" t="s">
        <v>15</v>
      </c>
      <c r="B20" s="32">
        <v>26.111666666666672</v>
      </c>
      <c r="C20" s="33">
        <v>5.2057837749264937E-2</v>
      </c>
      <c r="D20" s="34">
        <v>4.2948717948719881E-3</v>
      </c>
      <c r="E20" s="35">
        <v>26</v>
      </c>
    </row>
    <row r="21" spans="1:5" ht="16.2" x14ac:dyDescent="0.3">
      <c r="A21" s="31" t="s">
        <v>16</v>
      </c>
      <c r="B21" s="36">
        <v>170.38518518518515</v>
      </c>
      <c r="C21" s="33">
        <v>3.3377741362518844E-2</v>
      </c>
      <c r="D21" s="34">
        <v>2.2657952069714744E-3</v>
      </c>
      <c r="E21" s="26">
        <v>170</v>
      </c>
    </row>
    <row r="22" spans="1:5" ht="16.2" x14ac:dyDescent="0.3">
      <c r="A22" s="31" t="s">
        <v>17</v>
      </c>
      <c r="B22" s="32">
        <v>18.363703703703695</v>
      </c>
      <c r="C22" s="33">
        <v>3.5456682531072238E-2</v>
      </c>
      <c r="D22" s="34">
        <v>3.4810767051199295E-3</v>
      </c>
      <c r="E22" s="26">
        <v>18.3</v>
      </c>
    </row>
    <row r="23" spans="1:5" ht="16.2" x14ac:dyDescent="0.3">
      <c r="A23" s="31" t="s">
        <v>18</v>
      </c>
      <c r="B23" s="39">
        <v>0.10075185185185187</v>
      </c>
      <c r="C23" s="33">
        <v>0.11174785694865536</v>
      </c>
      <c r="D23" s="34">
        <v>7.5185185185186465E-3</v>
      </c>
      <c r="E23" s="40">
        <v>0.1</v>
      </c>
    </row>
    <row r="24" spans="1:5" ht="16.2" x14ac:dyDescent="0.3">
      <c r="A24" s="31" t="s">
        <v>19</v>
      </c>
      <c r="B24" s="36">
        <v>131.51111111111115</v>
      </c>
      <c r="C24" s="33">
        <v>2.3259614400385167E-2</v>
      </c>
      <c r="D24" s="34">
        <v>3.9016115351996061E-3</v>
      </c>
      <c r="E24" s="26">
        <v>131</v>
      </c>
    </row>
    <row r="25" spans="1:5" ht="16.2" x14ac:dyDescent="0.3">
      <c r="A25" s="31" t="s">
        <v>20</v>
      </c>
      <c r="B25" s="32">
        <v>15.221481481481485</v>
      </c>
      <c r="C25" s="33">
        <v>1.7870233440991475E-2</v>
      </c>
      <c r="D25" s="34">
        <v>1.4132553606240417E-3</v>
      </c>
      <c r="E25" s="26">
        <v>15.2</v>
      </c>
    </row>
    <row r="26" spans="1:5" ht="16.2" x14ac:dyDescent="0.3">
      <c r="A26" s="31" t="s">
        <v>21</v>
      </c>
      <c r="B26" s="32">
        <v>37.595555555555563</v>
      </c>
      <c r="C26" s="33">
        <v>2.7466791868449542E-2</v>
      </c>
      <c r="D26" s="34">
        <v>1.182033096925009E-4</v>
      </c>
      <c r="E26" s="26">
        <v>37.6</v>
      </c>
    </row>
    <row r="27" spans="1:5" ht="16.2" x14ac:dyDescent="0.3">
      <c r="A27" s="31" t="s">
        <v>22</v>
      </c>
      <c r="B27" s="37">
        <v>5.3362592592592586</v>
      </c>
      <c r="C27" s="33">
        <v>5.3717889657225487E-2</v>
      </c>
      <c r="D27" s="34">
        <v>2.5683627552787018E-3</v>
      </c>
      <c r="E27" s="26">
        <v>5.35</v>
      </c>
    </row>
    <row r="28" spans="1:5" ht="16.2" x14ac:dyDescent="0.3">
      <c r="A28" s="31" t="s">
        <v>23</v>
      </c>
      <c r="B28" s="32">
        <v>24.473888888888897</v>
      </c>
      <c r="C28" s="33">
        <v>6.603359006261296E-2</v>
      </c>
      <c r="D28" s="34">
        <v>1.0657596371878677E-3</v>
      </c>
      <c r="E28" s="26">
        <v>24.5</v>
      </c>
    </row>
    <row r="29" spans="1:5" ht="16.2" x14ac:dyDescent="0.3">
      <c r="A29" s="31" t="s">
        <v>24</v>
      </c>
      <c r="B29" s="37">
        <v>6.1424074074074113</v>
      </c>
      <c r="C29" s="33">
        <v>5.89848237740093E-2</v>
      </c>
      <c r="D29" s="34">
        <v>6.9520340012150282E-3</v>
      </c>
      <c r="E29" s="26">
        <v>6.1</v>
      </c>
    </row>
    <row r="30" spans="1:5" ht="16.2" x14ac:dyDescent="0.3">
      <c r="A30" s="31" t="s">
        <v>25</v>
      </c>
      <c r="B30" s="37">
        <v>2.0799814814814814</v>
      </c>
      <c r="C30" s="33">
        <v>6.3926300510970105E-2</v>
      </c>
      <c r="D30" s="34">
        <v>4.821971730184344E-3</v>
      </c>
      <c r="E30" s="26">
        <v>2.0699999999999998</v>
      </c>
    </row>
    <row r="31" spans="1:5" ht="16.2" x14ac:dyDescent="0.3">
      <c r="A31" s="31" t="s">
        <v>26</v>
      </c>
      <c r="B31" s="37">
        <v>6.1887037037037036</v>
      </c>
      <c r="C31" s="33">
        <v>4.9322731448837726E-2</v>
      </c>
      <c r="D31" s="34">
        <v>4.6596921596921189E-3</v>
      </c>
      <c r="E31" s="26">
        <v>6.16</v>
      </c>
    </row>
    <row r="32" spans="1:5" ht="16.2" x14ac:dyDescent="0.3">
      <c r="A32" s="31" t="s">
        <v>27</v>
      </c>
      <c r="B32" s="39">
        <v>0.91940740740740778</v>
      </c>
      <c r="C32" s="33">
        <v>4.7815159816329854E-2</v>
      </c>
      <c r="D32" s="34">
        <v>6.4412238325245203E-4</v>
      </c>
      <c r="E32" s="40">
        <v>0.92</v>
      </c>
    </row>
    <row r="33" spans="1:5" ht="16.2" x14ac:dyDescent="0.3">
      <c r="A33" s="31" t="s">
        <v>28</v>
      </c>
      <c r="B33" s="37">
        <v>5.3178333333333345</v>
      </c>
      <c r="C33" s="33">
        <v>4.5800734747835081E-2</v>
      </c>
      <c r="D33" s="34">
        <v>7.1654040404042184E-3</v>
      </c>
      <c r="E33" s="26">
        <v>5.28</v>
      </c>
    </row>
    <row r="34" spans="1:5" ht="16.2" x14ac:dyDescent="0.3">
      <c r="A34" s="31" t="s">
        <v>29</v>
      </c>
      <c r="B34" s="39">
        <v>0.98879629629629617</v>
      </c>
      <c r="C34" s="33">
        <v>4.4432745900274295E-2</v>
      </c>
      <c r="D34" s="34">
        <v>8.9758125472410109E-3</v>
      </c>
      <c r="E34" s="40">
        <v>0.98</v>
      </c>
    </row>
    <row r="35" spans="1:5" ht="16.2" x14ac:dyDescent="0.3">
      <c r="A35" s="31" t="s">
        <v>30</v>
      </c>
      <c r="B35" s="37">
        <v>2.5617037037037043</v>
      </c>
      <c r="C35" s="33">
        <v>5.5519792122319098E-2</v>
      </c>
      <c r="D35" s="34">
        <v>6.6550925925945581E-4</v>
      </c>
      <c r="E35" s="26">
        <v>2.56</v>
      </c>
    </row>
    <row r="36" spans="1:5" ht="16.2" x14ac:dyDescent="0.3">
      <c r="A36" s="31" t="s">
        <v>31</v>
      </c>
      <c r="B36" s="39">
        <v>0.3338314814814814</v>
      </c>
      <c r="C36" s="33">
        <v>7.3912212001449873E-2</v>
      </c>
      <c r="D36" s="34">
        <v>1.8142701525054789E-2</v>
      </c>
      <c r="E36" s="40">
        <v>0.34</v>
      </c>
    </row>
    <row r="37" spans="1:5" ht="16.2" x14ac:dyDescent="0.3">
      <c r="A37" s="31" t="s">
        <v>32</v>
      </c>
      <c r="B37" s="37">
        <v>1.9786666666666666</v>
      </c>
      <c r="C37" s="33">
        <v>6.8398238428824726E-2</v>
      </c>
      <c r="D37" s="34">
        <v>1.5588723051409561E-2</v>
      </c>
      <c r="E37" s="26">
        <v>2.0099999999999998</v>
      </c>
    </row>
    <row r="38" spans="1:5" ht="16.2" x14ac:dyDescent="0.3">
      <c r="A38" s="31" t="s">
        <v>33</v>
      </c>
      <c r="B38" s="39">
        <v>0.27370925925925915</v>
      </c>
      <c r="C38" s="33">
        <v>8.5213399651333149E-2</v>
      </c>
      <c r="D38" s="34">
        <v>1.8963228461436821E-2</v>
      </c>
      <c r="E38" s="40">
        <v>0.27900000000000003</v>
      </c>
    </row>
    <row r="39" spans="1:5" ht="16.2" x14ac:dyDescent="0.3">
      <c r="A39" s="31" t="s">
        <v>34</v>
      </c>
      <c r="B39" s="37">
        <v>4.2314814814814827</v>
      </c>
      <c r="C39" s="33">
        <v>8.0082662167340071E-2</v>
      </c>
      <c r="D39" s="34">
        <v>2.0490397805212394E-2</v>
      </c>
      <c r="E39" s="26">
        <v>4.32</v>
      </c>
    </row>
    <row r="40" spans="1:5" ht="16.2" x14ac:dyDescent="0.3">
      <c r="A40" s="31" t="s">
        <v>35</v>
      </c>
      <c r="B40" s="37">
        <v>1.1462407407407409</v>
      </c>
      <c r="C40" s="33">
        <v>6.8119600114032675E-2</v>
      </c>
      <c r="D40" s="34">
        <v>3.268921095007842E-3</v>
      </c>
      <c r="E40" s="26">
        <v>1.1499999999999999</v>
      </c>
    </row>
    <row r="41" spans="1:5" ht="16.2" x14ac:dyDescent="0.3">
      <c r="A41" s="31" t="s">
        <v>36</v>
      </c>
      <c r="B41" s="37">
        <v>1.6632962962962963</v>
      </c>
      <c r="C41" s="33">
        <v>8.3808023924184266E-2</v>
      </c>
      <c r="D41" s="34">
        <v>2.1590413943355109E-2</v>
      </c>
      <c r="E41" s="26">
        <v>1.7</v>
      </c>
    </row>
    <row r="42" spans="1:5" ht="16.2" x14ac:dyDescent="0.3">
      <c r="A42" s="31" t="s">
        <v>37</v>
      </c>
      <c r="B42" s="37">
        <v>1.2160925925925927</v>
      </c>
      <c r="C42" s="33">
        <v>4.9533008208451253E-2</v>
      </c>
      <c r="D42" s="34">
        <v>3.2027929568911873E-3</v>
      </c>
      <c r="E42" s="26">
        <v>1.22</v>
      </c>
    </row>
    <row r="43" spans="1:5" ht="16.2" x14ac:dyDescent="0.3">
      <c r="A43" s="41" t="s">
        <v>38</v>
      </c>
      <c r="B43" s="42">
        <v>0.39787037037037032</v>
      </c>
      <c r="C43" s="43">
        <v>9.0828889908868837E-2</v>
      </c>
      <c r="D43" s="44">
        <v>1.272860950280324E-2</v>
      </c>
      <c r="E43" s="45">
        <v>0.40300000000000002</v>
      </c>
    </row>
  </sheetData>
  <mergeCells count="2">
    <mergeCell ref="B2:E2"/>
    <mergeCell ref="B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olivine</vt:lpstr>
      <vt:lpstr>opx</vt:lpstr>
      <vt:lpstr>cpx</vt:lpstr>
      <vt:lpstr>BHVO-2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in Schettino</dc:creator>
  <cp:lastModifiedBy>Schettino  Erwin</cp:lastModifiedBy>
  <dcterms:created xsi:type="dcterms:W3CDTF">2022-03-01T10:19:27Z</dcterms:created>
  <dcterms:modified xsi:type="dcterms:W3CDTF">2024-05-24T16:25:14Z</dcterms:modified>
</cp:coreProperties>
</file>